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je13912/Documents/Per/manuscripts/NCBD_ACTR/NCBD ancient binding and folding phi/Submission/eLife/"/>
    </mc:Choice>
  </mc:AlternateContent>
  <xr:revisionPtr revIDLastSave="0" documentId="8_{28946E8B-F09A-2D42-AAE1-DB0498399707}" xr6:coauthVersionLast="36" xr6:coauthVersionMax="36" xr10:uidLastSave="{00000000-0000-0000-0000-000000000000}"/>
  <bookViews>
    <workbookView xWindow="2620" yWindow="3320" windowWidth="28800" windowHeight="10640" xr2:uid="{CE9A4F77-79E9-AB43-AB07-4B8250FC32DE}"/>
  </bookViews>
  <sheets>
    <sheet name="a" sheetId="1" r:id="rId1"/>
    <sheet name="b" sheetId="5" r:id="rId2"/>
    <sheet name="c" sheetId="4" r:id="rId3"/>
    <sheet name="d" sheetId="2" r:id="rId4"/>
    <sheet name="e" sheetId="9" r:id="rId5"/>
    <sheet name="f" sheetId="3" r:id="rId6"/>
    <sheet name="g" sheetId="6" r:id="rId7"/>
    <sheet name="h" sheetId="8" r:id="rId8"/>
    <sheet name="i" sheetId="7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4" i="2" l="1"/>
  <c r="R14" i="2"/>
  <c r="Q14" i="2"/>
  <c r="P15" i="2"/>
  <c r="P16" i="2"/>
  <c r="P17" i="2"/>
  <c r="P18" i="2"/>
  <c r="P19" i="2"/>
  <c r="P20" i="2"/>
  <c r="P21" i="2"/>
  <c r="P14" i="2"/>
  <c r="O15" i="2"/>
  <c r="O16" i="2"/>
  <c r="O17" i="2"/>
  <c r="O18" i="2"/>
  <c r="O19" i="2"/>
  <c r="O20" i="2"/>
  <c r="O21" i="2"/>
  <c r="O14" i="2"/>
  <c r="N14" i="2"/>
  <c r="M14" i="2"/>
  <c r="L15" i="2"/>
  <c r="L16" i="2"/>
  <c r="L17" i="2"/>
  <c r="L18" i="2"/>
  <c r="L19" i="2"/>
  <c r="L20" i="2"/>
  <c r="L21" i="2"/>
  <c r="L14" i="2"/>
  <c r="K15" i="2"/>
  <c r="K16" i="2"/>
  <c r="K17" i="2"/>
  <c r="K18" i="2"/>
  <c r="M18" i="2" s="1"/>
  <c r="K19" i="2"/>
  <c r="K20" i="2"/>
  <c r="K21" i="2"/>
  <c r="K14" i="2"/>
  <c r="I14" i="2"/>
  <c r="J13" i="2"/>
  <c r="I13" i="2"/>
  <c r="M21" i="2"/>
  <c r="I21" i="2"/>
  <c r="Q21" i="2" s="1"/>
  <c r="S21" i="2" s="1"/>
  <c r="M20" i="2"/>
  <c r="I20" i="2"/>
  <c r="M19" i="2"/>
  <c r="I19" i="2"/>
  <c r="Q19" i="2" s="1"/>
  <c r="S19" i="2" s="1"/>
  <c r="I18" i="2"/>
  <c r="Q18" i="2" s="1"/>
  <c r="S18" i="2" s="1"/>
  <c r="M17" i="2"/>
  <c r="I17" i="2"/>
  <c r="M16" i="2"/>
  <c r="I16" i="2"/>
  <c r="Q16" i="2" s="1"/>
  <c r="S16" i="2" s="1"/>
  <c r="M15" i="2"/>
  <c r="I15" i="2"/>
  <c r="Q15" i="2" s="1"/>
  <c r="S15" i="2" s="1"/>
  <c r="S14" i="2"/>
  <c r="Q17" i="2" l="1"/>
  <c r="S17" i="2" s="1"/>
  <c r="Q20" i="2"/>
  <c r="S20" i="2" s="1"/>
  <c r="N15" i="2"/>
  <c r="N16" i="2"/>
  <c r="N17" i="2"/>
  <c r="N18" i="2"/>
  <c r="N19" i="2"/>
  <c r="N20" i="2"/>
  <c r="N21" i="2"/>
  <c r="J14" i="2"/>
  <c r="J15" i="2"/>
  <c r="R15" i="2" s="1"/>
  <c r="T15" i="2" s="1"/>
  <c r="J16" i="2"/>
  <c r="R16" i="2" s="1"/>
  <c r="J17" i="2"/>
  <c r="R17" i="2" s="1"/>
  <c r="J18" i="2"/>
  <c r="R18" i="2" s="1"/>
  <c r="J19" i="2"/>
  <c r="R19" i="2" s="1"/>
  <c r="T19" i="2" s="1"/>
  <c r="J20" i="2"/>
  <c r="R20" i="2" s="1"/>
  <c r="T20" i="2" s="1"/>
  <c r="J21" i="2"/>
  <c r="R21" i="2" s="1"/>
  <c r="T16" i="2" l="1"/>
  <c r="T21" i="2"/>
  <c r="T17" i="2"/>
  <c r="T18" i="2"/>
  <c r="P7" i="2" l="1"/>
  <c r="P6" i="2"/>
  <c r="T5" i="2"/>
  <c r="K9" i="2"/>
  <c r="K8" i="2"/>
  <c r="K7" i="2"/>
  <c r="K6" i="2"/>
  <c r="K5" i="2"/>
  <c r="K4" i="2"/>
  <c r="M4" i="2" s="1"/>
  <c r="N10" i="1" l="1"/>
  <c r="M10" i="1"/>
  <c r="M6" i="2"/>
  <c r="M9" i="2"/>
  <c r="K10" i="1"/>
  <c r="L10" i="1"/>
  <c r="M5" i="2"/>
  <c r="M7" i="2"/>
  <c r="M8" i="2"/>
  <c r="E4" i="2"/>
  <c r="E5" i="2"/>
  <c r="J5" i="2" s="1"/>
  <c r="E6" i="2"/>
  <c r="E7" i="2"/>
  <c r="E8" i="2"/>
  <c r="E9" i="2"/>
  <c r="J9" i="2" s="1"/>
  <c r="E3" i="2"/>
  <c r="J3" i="2" s="1"/>
  <c r="I4" i="2"/>
  <c r="O5" i="2" s="1"/>
  <c r="Q5" i="2" s="1"/>
  <c r="S5" i="2" s="1"/>
  <c r="I5" i="2"/>
  <c r="I6" i="2"/>
  <c r="I7" i="2"/>
  <c r="I8" i="2"/>
  <c r="O9" i="2" s="1"/>
  <c r="Q9" i="2" s="1"/>
  <c r="S9" i="2" s="1"/>
  <c r="I9" i="2"/>
  <c r="I3" i="2"/>
  <c r="L7" i="2" l="1"/>
  <c r="N7" i="2" s="1"/>
  <c r="J4" i="2"/>
  <c r="P5" i="2" s="1"/>
  <c r="R5" i="2" s="1"/>
  <c r="J6" i="2"/>
  <c r="O7" i="2"/>
  <c r="Q7" i="2" s="1"/>
  <c r="S7" i="2" s="1"/>
  <c r="O8" i="2"/>
  <c r="Q8" i="2" s="1"/>
  <c r="S8" i="2" s="1"/>
  <c r="O6" i="2"/>
  <c r="Q6" i="2" s="1"/>
  <c r="S6" i="2" s="1"/>
  <c r="O4" i="2"/>
  <c r="Q4" i="2" s="1"/>
  <c r="S4" i="2" s="1"/>
  <c r="J7" i="2"/>
  <c r="L9" i="2"/>
  <c r="N9" i="2" s="1"/>
  <c r="L5" i="2"/>
  <c r="N5" i="2" s="1"/>
  <c r="J8" i="2"/>
  <c r="P9" i="2" s="1"/>
  <c r="R9" i="2" s="1"/>
  <c r="L8" i="2"/>
  <c r="N8" i="2" s="1"/>
  <c r="L6" i="2"/>
  <c r="N6" i="2" s="1"/>
  <c r="L4" i="2"/>
  <c r="N4" i="2" s="1"/>
  <c r="T12" i="1"/>
  <c r="T14" i="1"/>
  <c r="T15" i="1"/>
  <c r="T16" i="1"/>
  <c r="T19" i="1"/>
  <c r="T20" i="1"/>
  <c r="T21" i="1"/>
  <c r="T22" i="1"/>
  <c r="T23" i="1"/>
  <c r="T24" i="1"/>
  <c r="T26" i="1"/>
  <c r="T28" i="1"/>
  <c r="T29" i="1"/>
  <c r="T30" i="1"/>
  <c r="T32" i="1"/>
  <c r="T33" i="1"/>
  <c r="T34" i="1"/>
  <c r="T35" i="1"/>
  <c r="T36" i="1"/>
  <c r="T39" i="1"/>
  <c r="T40" i="1"/>
  <c r="T41" i="1"/>
  <c r="T42" i="1"/>
  <c r="T44" i="1"/>
  <c r="T45" i="1"/>
  <c r="T48" i="1"/>
  <c r="T49" i="1"/>
  <c r="T50" i="1"/>
  <c r="E11" i="1"/>
  <c r="E12" i="1"/>
  <c r="E13" i="1"/>
  <c r="E14" i="1"/>
  <c r="E15" i="1"/>
  <c r="E16" i="1"/>
  <c r="E17" i="1"/>
  <c r="E19" i="1"/>
  <c r="E20" i="1"/>
  <c r="E21" i="1"/>
  <c r="E22" i="1"/>
  <c r="E23" i="1"/>
  <c r="E24" i="1"/>
  <c r="E26" i="1"/>
  <c r="E27" i="1"/>
  <c r="E28" i="1"/>
  <c r="E29" i="1"/>
  <c r="E30" i="1"/>
  <c r="E32" i="1"/>
  <c r="E33" i="1"/>
  <c r="E34" i="1"/>
  <c r="E35" i="1"/>
  <c r="E36" i="1"/>
  <c r="E38" i="1"/>
  <c r="E39" i="1"/>
  <c r="E40" i="1"/>
  <c r="E41" i="1"/>
  <c r="E42" i="1"/>
  <c r="E44" i="1"/>
  <c r="E45" i="1"/>
  <c r="E47" i="1"/>
  <c r="E48" i="1"/>
  <c r="E49" i="1"/>
  <c r="E50" i="1"/>
  <c r="E10" i="1"/>
  <c r="D3" i="1"/>
  <c r="E3" i="1"/>
  <c r="P8" i="2" l="1"/>
  <c r="R8" i="2" s="1"/>
  <c r="P4" i="2"/>
  <c r="R4" i="2" s="1"/>
  <c r="R6" i="2"/>
  <c r="T6" i="2" s="1"/>
  <c r="R7" i="2"/>
  <c r="T7" i="2" s="1"/>
  <c r="S40" i="1"/>
  <c r="S41" i="1"/>
  <c r="S42" i="1"/>
  <c r="S43" i="1"/>
  <c r="S44" i="1"/>
  <c r="S45" i="1"/>
  <c r="S46" i="1"/>
  <c r="S47" i="1"/>
  <c r="S48" i="1"/>
  <c r="S49" i="1"/>
  <c r="S50" i="1"/>
  <c r="S17" i="1"/>
  <c r="S18" i="1"/>
  <c r="S25" i="1"/>
  <c r="S27" i="1"/>
  <c r="S28" i="1"/>
  <c r="S30" i="1"/>
  <c r="S31" i="1"/>
  <c r="S33" i="1"/>
  <c r="S36" i="1"/>
  <c r="S37" i="1"/>
  <c r="S38" i="1"/>
  <c r="S39" i="1"/>
  <c r="M50" i="1"/>
  <c r="N50" i="1" s="1"/>
  <c r="M49" i="1"/>
  <c r="N49" i="1" s="1"/>
  <c r="M48" i="1"/>
  <c r="N48" i="1" s="1"/>
  <c r="M44" i="1"/>
  <c r="N44" i="1" s="1"/>
  <c r="M45" i="1"/>
  <c r="N45" i="1" s="1"/>
  <c r="M41" i="1"/>
  <c r="N41" i="1" s="1"/>
  <c r="M42" i="1"/>
  <c r="N42" i="1" s="1"/>
  <c r="M40" i="1"/>
  <c r="N40" i="1" s="1"/>
  <c r="M39" i="1"/>
  <c r="N39" i="1" s="1"/>
  <c r="M36" i="1"/>
  <c r="N36" i="1" s="1"/>
  <c r="M33" i="1"/>
  <c r="N33" i="1" s="1"/>
  <c r="M30" i="1"/>
  <c r="N30" i="1" s="1"/>
  <c r="M28" i="1"/>
  <c r="N28" i="1" s="1"/>
  <c r="K48" i="1"/>
  <c r="K49" i="1"/>
  <c r="K50" i="1"/>
  <c r="K22" i="1"/>
  <c r="S22" i="1" s="1"/>
  <c r="K28" i="1"/>
  <c r="K30" i="1"/>
  <c r="K33" i="1"/>
  <c r="K35" i="1"/>
  <c r="S35" i="1" s="1"/>
  <c r="K36" i="1"/>
  <c r="K39" i="1"/>
  <c r="K42" i="1"/>
  <c r="K44" i="1"/>
  <c r="L50" i="1"/>
  <c r="L49" i="1"/>
  <c r="L48" i="1"/>
  <c r="L44" i="1"/>
  <c r="L45" i="1"/>
  <c r="K45" i="1" s="1"/>
  <c r="L40" i="1"/>
  <c r="K40" i="1" s="1"/>
  <c r="L41" i="1"/>
  <c r="K41" i="1" s="1"/>
  <c r="L42" i="1"/>
  <c r="L39" i="1"/>
  <c r="L36" i="1"/>
  <c r="L35" i="1"/>
  <c r="M35" i="1" s="1"/>
  <c r="N35" i="1" s="1"/>
  <c r="L34" i="1"/>
  <c r="M34" i="1" s="1"/>
  <c r="N34" i="1" s="1"/>
  <c r="L33" i="1"/>
  <c r="L32" i="1"/>
  <c r="M32" i="1" s="1"/>
  <c r="N32" i="1" s="1"/>
  <c r="L30" i="1"/>
  <c r="L29" i="1"/>
  <c r="M29" i="1" s="1"/>
  <c r="N29" i="1" s="1"/>
  <c r="L28" i="1"/>
  <c r="L27" i="1"/>
  <c r="M27" i="1" s="1"/>
  <c r="N27" i="1" s="1"/>
  <c r="L26" i="1"/>
  <c r="K26" i="1" s="1"/>
  <c r="S26" i="1" s="1"/>
  <c r="L19" i="1"/>
  <c r="M19" i="1" s="1"/>
  <c r="N19" i="1" s="1"/>
  <c r="L20" i="1"/>
  <c r="M20" i="1" s="1"/>
  <c r="N20" i="1" s="1"/>
  <c r="L21" i="1"/>
  <c r="M21" i="1" s="1"/>
  <c r="N21" i="1" s="1"/>
  <c r="L22" i="1"/>
  <c r="M22" i="1" s="1"/>
  <c r="N22" i="1" s="1"/>
  <c r="L23" i="1"/>
  <c r="M23" i="1" s="1"/>
  <c r="N23" i="1" s="1"/>
  <c r="L24" i="1"/>
  <c r="M24" i="1" s="1"/>
  <c r="N24" i="1" s="1"/>
  <c r="L11" i="1"/>
  <c r="M11" i="1" s="1"/>
  <c r="N11" i="1" s="1"/>
  <c r="L12" i="1"/>
  <c r="M12" i="1" s="1"/>
  <c r="N12" i="1" s="1"/>
  <c r="L14" i="1"/>
  <c r="K14" i="1" s="1"/>
  <c r="L15" i="1"/>
  <c r="M15" i="1" s="1"/>
  <c r="N15" i="1" s="1"/>
  <c r="L16" i="1"/>
  <c r="M16" i="1" s="1"/>
  <c r="N16" i="1" s="1"/>
  <c r="L17" i="1"/>
  <c r="M17" i="1" s="1"/>
  <c r="N17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6" i="1"/>
  <c r="J26" i="1" s="1"/>
  <c r="I27" i="1"/>
  <c r="J27" i="1" s="1"/>
  <c r="I28" i="1"/>
  <c r="J28" i="1" s="1"/>
  <c r="I29" i="1"/>
  <c r="J29" i="1" s="1"/>
  <c r="I30" i="1"/>
  <c r="J30" i="1" s="1"/>
  <c r="I32" i="1"/>
  <c r="J32" i="1" s="1"/>
  <c r="I33" i="1"/>
  <c r="J33" i="1" s="1"/>
  <c r="I34" i="1"/>
  <c r="J34" i="1" s="1"/>
  <c r="I35" i="1"/>
  <c r="J35" i="1" s="1"/>
  <c r="I36" i="1"/>
  <c r="J36" i="1" s="1"/>
  <c r="I38" i="1"/>
  <c r="J38" i="1" s="1"/>
  <c r="I39" i="1"/>
  <c r="J39" i="1" s="1"/>
  <c r="I40" i="1"/>
  <c r="J40" i="1" s="1"/>
  <c r="I41" i="1"/>
  <c r="J41" i="1" s="1"/>
  <c r="I42" i="1"/>
  <c r="J42" i="1" s="1"/>
  <c r="I44" i="1"/>
  <c r="J44" i="1" s="1"/>
  <c r="I45" i="1"/>
  <c r="J45" i="1" s="1"/>
  <c r="I48" i="1"/>
  <c r="J48" i="1" s="1"/>
  <c r="I49" i="1"/>
  <c r="J49" i="1" s="1"/>
  <c r="K32" i="1" l="1"/>
  <c r="S32" i="1" s="1"/>
  <c r="K27" i="1"/>
  <c r="K19" i="1"/>
  <c r="S19" i="1" s="1"/>
  <c r="M14" i="1"/>
  <c r="N14" i="1" s="1"/>
  <c r="M26" i="1"/>
  <c r="N26" i="1" s="1"/>
  <c r="K17" i="1"/>
  <c r="K34" i="1"/>
  <c r="S34" i="1" s="1"/>
  <c r="K29" i="1"/>
  <c r="S29" i="1" s="1"/>
  <c r="K23" i="1"/>
  <c r="S23" i="1" s="1"/>
  <c r="K12" i="1"/>
  <c r="K21" i="1"/>
  <c r="S21" i="1" s="1"/>
  <c r="K16" i="1"/>
  <c r="S16" i="1" s="1"/>
  <c r="K11" i="1"/>
  <c r="K24" i="1"/>
  <c r="S24" i="1" s="1"/>
  <c r="K20" i="1"/>
  <c r="S20" i="1" s="1"/>
  <c r="K15" i="1"/>
  <c r="S15" i="1" s="1"/>
  <c r="I4" i="1" l="1"/>
  <c r="I5" i="1"/>
  <c r="I6" i="1"/>
  <c r="I7" i="1"/>
  <c r="I8" i="1"/>
  <c r="I3" i="1"/>
  <c r="P17" i="1" l="1"/>
  <c r="P30" i="1"/>
  <c r="Q30" i="1" s="1"/>
  <c r="R30" i="1" s="1"/>
  <c r="P35" i="1"/>
  <c r="P41" i="1"/>
  <c r="Q41" i="1" s="1"/>
  <c r="R41" i="1" s="1"/>
  <c r="P47" i="1"/>
  <c r="P11" i="1"/>
  <c r="O11" i="1" s="1"/>
  <c r="S11" i="1" s="1"/>
  <c r="P15" i="1"/>
  <c r="P21" i="1"/>
  <c r="P26" i="1"/>
  <c r="P27" i="1"/>
  <c r="P32" i="1"/>
  <c r="P36" i="1"/>
  <c r="Q36" i="1" s="1"/>
  <c r="R36" i="1" s="1"/>
  <c r="P42" i="1"/>
  <c r="P48" i="1"/>
  <c r="Q48" i="1" s="1"/>
  <c r="R48" i="1" s="1"/>
  <c r="P12" i="1"/>
  <c r="O12" i="1" s="1"/>
  <c r="S12" i="1" s="1"/>
  <c r="P16" i="1"/>
  <c r="P22" i="1"/>
  <c r="P10" i="1"/>
  <c r="O10" i="1" s="1"/>
  <c r="S10" i="1" s="1"/>
  <c r="T10" i="1" s="1"/>
  <c r="P28" i="1"/>
  <c r="Q28" i="1" s="1"/>
  <c r="R28" i="1" s="1"/>
  <c r="P33" i="1"/>
  <c r="Q33" i="1" s="1"/>
  <c r="R33" i="1" s="1"/>
  <c r="P39" i="1"/>
  <c r="Q39" i="1" s="1"/>
  <c r="R39" i="1" s="1"/>
  <c r="P44" i="1"/>
  <c r="Q44" i="1" s="1"/>
  <c r="R44" i="1" s="1"/>
  <c r="P49" i="1"/>
  <c r="Q49" i="1" s="1"/>
  <c r="R49" i="1" s="1"/>
  <c r="P13" i="1"/>
  <c r="O13" i="1" s="1"/>
  <c r="S13" i="1" s="1"/>
  <c r="P19" i="1"/>
  <c r="P23" i="1"/>
  <c r="J3" i="1"/>
  <c r="P29" i="1"/>
  <c r="P34" i="1"/>
  <c r="P40" i="1"/>
  <c r="Q40" i="1" s="1"/>
  <c r="R40" i="1" s="1"/>
  <c r="P45" i="1"/>
  <c r="P50" i="1"/>
  <c r="P14" i="1"/>
  <c r="O14" i="1" s="1"/>
  <c r="S14" i="1" s="1"/>
  <c r="P20" i="1"/>
  <c r="P24" i="1"/>
  <c r="L3" i="3"/>
  <c r="K4" i="3"/>
  <c r="L4" i="3" s="1"/>
  <c r="K5" i="3"/>
  <c r="L5" i="3" s="1"/>
  <c r="K7" i="3"/>
  <c r="L7" i="3" s="1"/>
  <c r="K8" i="3"/>
  <c r="L8" i="3" s="1"/>
  <c r="K9" i="3"/>
  <c r="L9" i="3" s="1"/>
  <c r="K10" i="3"/>
  <c r="L10" i="3" s="1"/>
  <c r="K11" i="3"/>
  <c r="L11" i="3" s="1"/>
  <c r="K14" i="3"/>
  <c r="L14" i="3" s="1"/>
  <c r="K15" i="3"/>
  <c r="L15" i="3" s="1"/>
  <c r="K16" i="3"/>
  <c r="L16" i="3" s="1"/>
  <c r="K3" i="3"/>
  <c r="Q50" i="1" l="1"/>
  <c r="R50" i="1" s="1"/>
  <c r="Q10" i="1"/>
  <c r="R10" i="1" s="1"/>
  <c r="Q12" i="1"/>
  <c r="R12" i="1" s="1"/>
  <c r="Q19" i="1"/>
  <c r="R19" i="1" s="1"/>
  <c r="Q23" i="1"/>
  <c r="R23" i="1" s="1"/>
  <c r="Q11" i="1"/>
  <c r="R11" i="1" s="1"/>
  <c r="Q16" i="1"/>
  <c r="R16" i="1" s="1"/>
  <c r="Q15" i="1"/>
  <c r="R15" i="1" s="1"/>
  <c r="Q32" i="1"/>
  <c r="R32" i="1" s="1"/>
  <c r="Q29" i="1"/>
  <c r="R29" i="1" s="1"/>
  <c r="Q21" i="1"/>
  <c r="R21" i="1" s="1"/>
  <c r="Q34" i="1"/>
  <c r="R34" i="1" s="1"/>
  <c r="Q35" i="1"/>
  <c r="R35" i="1" s="1"/>
  <c r="Q26" i="1"/>
  <c r="R26" i="1" s="1"/>
  <c r="Q24" i="1"/>
  <c r="R24" i="1" s="1"/>
  <c r="Q27" i="1"/>
  <c r="R27" i="1" s="1"/>
  <c r="Q22" i="1"/>
  <c r="R22" i="1" s="1"/>
  <c r="Q14" i="1"/>
  <c r="R14" i="1" s="1"/>
  <c r="Q17" i="1"/>
  <c r="R17" i="1" s="1"/>
  <c r="Q20" i="1"/>
  <c r="R20" i="1" s="1"/>
  <c r="Q45" i="1"/>
  <c r="R45" i="1" s="1"/>
  <c r="Q42" i="1"/>
  <c r="R42" i="1" s="1"/>
</calcChain>
</file>

<file path=xl/sharedStrings.xml><?xml version="1.0" encoding="utf-8"?>
<sst xmlns="http://schemas.openxmlformats.org/spreadsheetml/2006/main" count="615" uniqueCount="144">
  <si>
    <t>Variant</t>
  </si>
  <si>
    <t>ddG_TS (kcal/mol)</t>
  </si>
  <si>
    <t>ddG_Eq (kcal/mol)</t>
  </si>
  <si>
    <t>Phi-value</t>
  </si>
  <si>
    <t>Comment</t>
  </si>
  <si>
    <t>Average wildtype</t>
  </si>
  <si>
    <t/>
  </si>
  <si>
    <t>Wildtype proteins</t>
  </si>
  <si>
    <t>pWT</t>
  </si>
  <si>
    <t>ML</t>
  </si>
  <si>
    <t>Native contact NCBD</t>
  </si>
  <si>
    <t>L2067A</t>
  </si>
  <si>
    <t>L2071A</t>
  </si>
  <si>
    <t>K2075M</t>
  </si>
  <si>
    <t>D1053A</t>
  </si>
  <si>
    <t>L2087A</t>
  </si>
  <si>
    <t>A2099G</t>
  </si>
  <si>
    <t>I2101V</t>
  </si>
  <si>
    <t>L2096A</t>
  </si>
  <si>
    <t>Native contact CID</t>
  </si>
  <si>
    <t>L1048A</t>
  </si>
  <si>
    <t>L1049A</t>
  </si>
  <si>
    <t>L1055A</t>
  </si>
  <si>
    <t>I1067V</t>
  </si>
  <si>
    <t>D1068A</t>
  </si>
  <si>
    <t>Helix modulating, a1 CID</t>
  </si>
  <si>
    <t>A1047G</t>
  </si>
  <si>
    <t>D1050A</t>
  </si>
  <si>
    <t>D1050G</t>
  </si>
  <si>
    <t>S1054A</t>
  </si>
  <si>
    <t>S1054G</t>
  </si>
  <si>
    <t>Helix modulating, a2 CID</t>
  </si>
  <si>
    <t>M1062A</t>
  </si>
  <si>
    <t>M1062G</t>
  </si>
  <si>
    <t>A1065G</t>
  </si>
  <si>
    <t>R1069A</t>
  </si>
  <si>
    <t>R1069G</t>
  </si>
  <si>
    <t>WT</t>
  </si>
  <si>
    <t>Helix modulating a2, human CID</t>
  </si>
  <si>
    <t>E1065A</t>
  </si>
  <si>
    <t>E1065G</t>
  </si>
  <si>
    <t>E1075A</t>
  </si>
  <si>
    <t>E1075G</t>
  </si>
  <si>
    <t>D/P NCBD variant</t>
  </si>
  <si>
    <t>1R CID variant</t>
  </si>
  <si>
    <t>Error 10 %</t>
  </si>
  <si>
    <t>ddG_TS Error (propagated)</t>
  </si>
  <si>
    <t>ddG_EQ Error (propagated)</t>
  </si>
  <si>
    <t>Phi-value Error (propagated)</t>
  </si>
  <si>
    <t>Error (Standard Error from global fit)</t>
  </si>
  <si>
    <t>Error (Standard Error from fitting)</t>
  </si>
  <si>
    <t>KD Error</t>
  </si>
  <si>
    <t>kon (µM-1 s-1)</t>
  </si>
  <si>
    <t>Apparent koff (s-1)</t>
  </si>
  <si>
    <t>KD (µM)</t>
  </si>
  <si>
    <t>L8W wildtype</t>
  </si>
  <si>
    <t>L8W control native contacts</t>
  </si>
  <si>
    <t>L8W control a1 CID</t>
  </si>
  <si>
    <t>L8W control a2 CID</t>
  </si>
  <si>
    <t>L2067W</t>
  </si>
  <si>
    <t>Average pWT</t>
  </si>
  <si>
    <t>Type of mutation</t>
  </si>
  <si>
    <t>Error</t>
  </si>
  <si>
    <t>R2104M</t>
  </si>
  <si>
    <t>n-value</t>
  </si>
  <si>
    <t>0.7 M TMAO</t>
  </si>
  <si>
    <t>Temperature (∘C)</t>
  </si>
  <si>
    <t>koff determined in displacement experiment</t>
  </si>
  <si>
    <t>KA (M-1)</t>
  </si>
  <si>
    <t>dH (cal/mol)</t>
  </si>
  <si>
    <t>dS (cal/ K mol)</t>
  </si>
  <si>
    <t>L1056A</t>
  </si>
  <si>
    <t>I1073V</t>
  </si>
  <si>
    <t>V1077A</t>
  </si>
  <si>
    <t>L1064A</t>
  </si>
  <si>
    <t>I1071A</t>
  </si>
  <si>
    <t>L2070A</t>
  </si>
  <si>
    <t>L2074A</t>
  </si>
  <si>
    <t>A2098G</t>
  </si>
  <si>
    <t>I2062V</t>
  </si>
  <si>
    <t>V2086A</t>
  </si>
  <si>
    <t>V2109A</t>
  </si>
  <si>
    <t>∆∆G(EQ) (kcal/mol)</t>
  </si>
  <si>
    <t>∆∆G(TS) (kcal/mol)</t>
  </si>
  <si>
    <t>Human NCBD variant</t>
  </si>
  <si>
    <t>Human CID variant</t>
  </si>
  <si>
    <t>T2073W</t>
  </si>
  <si>
    <t>S2078W</t>
  </si>
  <si>
    <t>H2107W</t>
  </si>
  <si>
    <t>Q2108W</t>
  </si>
  <si>
    <t>Temperature (K)</t>
  </si>
  <si>
    <t>CD (mdeg)</t>
  </si>
  <si>
    <t>kobs (s-1)</t>
  </si>
  <si>
    <t>Concentration of displacing protein (µM)</t>
  </si>
  <si>
    <t>Concentration of ML CID (µM)</t>
  </si>
  <si>
    <t>Type of experiment</t>
  </si>
  <si>
    <t>Displacement experiment</t>
  </si>
  <si>
    <t>Stopped flow binding</t>
  </si>
  <si>
    <t>Native hydrophobic</t>
  </si>
  <si>
    <t xml:space="preserve">Native hydrophobic </t>
  </si>
  <si>
    <t>Helix modulating a2, CID</t>
  </si>
  <si>
    <t>Helix modulating a1, CID</t>
  </si>
  <si>
    <t>S1066M</t>
  </si>
  <si>
    <t>A1070G</t>
  </si>
  <si>
    <t>D1073E</t>
  </si>
  <si>
    <t>T1077Q</t>
  </si>
  <si>
    <t>S1066M, T1077Q</t>
  </si>
  <si>
    <t>S1066M, D1073E</t>
  </si>
  <si>
    <t>D1073E, T1077Q</t>
  </si>
  <si>
    <t>Wildtype</t>
  </si>
  <si>
    <t>S1066M, D1073E, T1077Q</t>
  </si>
  <si>
    <t>Reference</t>
  </si>
  <si>
    <t>10.1038/srep02076</t>
  </si>
  <si>
    <t xml:space="preserve">10.1002/anie.201307712 </t>
  </si>
  <si>
    <t>10.1002/anie.201307712</t>
  </si>
  <si>
    <t>kon_mut/kon_wt</t>
  </si>
  <si>
    <t>Error kon_mut/kon_wt</t>
  </si>
  <si>
    <t>KD_mut/KD_wt</t>
  </si>
  <si>
    <t>Error KD_mut/KD_wt</t>
  </si>
  <si>
    <t>Phi value Error (propagated)</t>
  </si>
  <si>
    <t>Not included in manuscript</t>
  </si>
  <si>
    <t>kobs1 (s-1)</t>
  </si>
  <si>
    <t>kobs2 (s-1)</t>
  </si>
  <si>
    <t>Conc. ML CID (µM)</t>
  </si>
  <si>
    <t>Stopped-flow binding</t>
  </si>
  <si>
    <t>pWT (0.7 M TMAO)</t>
  </si>
  <si>
    <t>L2070A (0.7 M TMAO)</t>
  </si>
  <si>
    <t>L2096A (0.7 M TMAO)</t>
  </si>
  <si>
    <t>A2099G (0.7 M TMAO)</t>
  </si>
  <si>
    <t>Conc. D1068A CID (µM)</t>
  </si>
  <si>
    <t>kon_mt/kon_wt</t>
  </si>
  <si>
    <t>Error kon_mt/kon_wt</t>
  </si>
  <si>
    <t>KD_wt/KD_mt</t>
  </si>
  <si>
    <t>Error KD_wt/KD_mt</t>
  </si>
  <si>
    <t>wt</t>
    <phoneticPr fontId="4" type="noConversion"/>
  </si>
  <si>
    <t>T38Q</t>
    <phoneticPr fontId="4" type="noConversion"/>
  </si>
  <si>
    <t>S27M</t>
    <phoneticPr fontId="4" type="noConversion"/>
  </si>
  <si>
    <t>A31G</t>
    <phoneticPr fontId="4" type="noConversion"/>
  </si>
  <si>
    <t>D34E</t>
    <phoneticPr fontId="4" type="noConversion"/>
  </si>
  <si>
    <t>Triple mutant</t>
    <phoneticPr fontId="4" type="noConversion"/>
  </si>
  <si>
    <t>S27M,T38Q</t>
    <phoneticPr fontId="4" type="noConversion"/>
  </si>
  <si>
    <t>S27M,D34E</t>
    <phoneticPr fontId="4" type="noConversion"/>
  </si>
  <si>
    <t>D34E,T38Q</t>
    <phoneticPr fontId="4" type="noConversion"/>
  </si>
  <si>
    <t>Helix modulating a1, human 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00"/>
    <numFmt numFmtId="167" formatCode="0.0000"/>
    <numFmt numFmtId="168" formatCode="0.0000000"/>
  </numFmts>
  <fonts count="3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4"/>
      <color theme="1"/>
      <name val="Calibri"/>
      <family val="2"/>
    </font>
    <font>
      <sz val="14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u/>
      <sz val="14"/>
      <color theme="1"/>
      <name val="Arial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6"/>
      <color theme="1"/>
      <name val="Calibri (Body)_x0000_"/>
    </font>
    <font>
      <sz val="16"/>
      <name val="Calibri"/>
      <family val="2"/>
    </font>
    <font>
      <b/>
      <sz val="16"/>
      <name val="Calibri"/>
      <family val="2"/>
    </font>
    <font>
      <b/>
      <sz val="16"/>
      <color theme="1"/>
      <name val="Calibri"/>
      <family val="2"/>
      <scheme val="minor"/>
    </font>
    <font>
      <sz val="16"/>
      <name val="Calibri (Body)_x0000_"/>
    </font>
    <font>
      <b/>
      <sz val="16"/>
      <name val="Calibri (Body)_x0000_"/>
    </font>
    <font>
      <b/>
      <sz val="16"/>
      <color theme="1"/>
      <name val="Calibri (Body)_x0000_"/>
    </font>
    <font>
      <b/>
      <sz val="14"/>
      <color theme="1"/>
      <name val="Calibri"/>
      <family val="2"/>
      <scheme val="minor"/>
    </font>
    <font>
      <sz val="14"/>
      <color theme="1"/>
      <name val="Calibri (Body)_x0000_"/>
    </font>
    <font>
      <sz val="14"/>
      <name val="Calibri (Body)_x0000_"/>
    </font>
    <font>
      <sz val="16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sz val="14"/>
      <name val="Verdana"/>
      <family val="2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27" fillId="0" borderId="0" applyNumberFormat="0" applyFill="0" applyBorder="0" applyAlignment="0" applyProtection="0"/>
  </cellStyleXfs>
  <cellXfs count="1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165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 wrapText="1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5" fillId="0" borderId="0" xfId="0" applyFont="1" applyFill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left"/>
    </xf>
    <xf numFmtId="0" fontId="17" fillId="0" borderId="0" xfId="0" applyFont="1" applyFill="1" applyAlignment="1">
      <alignment horizontal="left"/>
    </xf>
    <xf numFmtId="0" fontId="19" fillId="0" borderId="0" xfId="0" applyFont="1"/>
    <xf numFmtId="0" fontId="18" fillId="0" borderId="0" xfId="0" applyFont="1" applyAlignment="1">
      <alignment horizontal="left" wrapText="1"/>
    </xf>
    <xf numFmtId="0" fontId="21" fillId="0" borderId="0" xfId="0" applyFont="1" applyAlignment="1">
      <alignment horizontal="left" wrapText="1"/>
    </xf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0" applyFont="1"/>
    <xf numFmtId="0" fontId="3" fillId="0" borderId="0" xfId="1" applyFill="1"/>
    <xf numFmtId="0" fontId="3" fillId="0" borderId="0" xfId="1" applyFill="1" applyAlignment="1">
      <alignment horizontal="left"/>
    </xf>
    <xf numFmtId="0" fontId="19" fillId="0" borderId="0" xfId="0" applyFont="1" applyAlignment="1">
      <alignment wrapText="1"/>
    </xf>
    <xf numFmtId="0" fontId="23" fillId="0" borderId="0" xfId="0" applyFont="1" applyAlignment="1">
      <alignment wrapText="1"/>
    </xf>
    <xf numFmtId="2" fontId="6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2" fontId="24" fillId="0" borderId="0" xfId="0" applyNumberFormat="1" applyFont="1" applyAlignment="1">
      <alignment horizontal="left"/>
    </xf>
    <xf numFmtId="0" fontId="24" fillId="0" borderId="0" xfId="0" applyFont="1" applyFill="1" applyAlignment="1">
      <alignment horizontal="left"/>
    </xf>
    <xf numFmtId="2" fontId="8" fillId="0" borderId="0" xfId="0" applyNumberFormat="1" applyFont="1" applyAlignment="1">
      <alignment horizontal="left" wrapText="1"/>
    </xf>
    <xf numFmtId="2" fontId="7" fillId="0" borderId="0" xfId="0" applyNumberFormat="1" applyFont="1" applyAlignment="1">
      <alignment horizontal="left"/>
    </xf>
    <xf numFmtId="2" fontId="24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7" fillId="0" borderId="0" xfId="0" applyNumberFormat="1" applyFont="1" applyFill="1" applyAlignment="1">
      <alignment horizontal="left"/>
    </xf>
    <xf numFmtId="2" fontId="25" fillId="0" borderId="0" xfId="0" applyNumberFormat="1" applyFont="1" applyAlignment="1">
      <alignment horizontal="left"/>
    </xf>
    <xf numFmtId="165" fontId="13" fillId="0" borderId="0" xfId="0" applyNumberFormat="1" applyFont="1" applyAlignment="1">
      <alignment horizontal="left" wrapText="1"/>
    </xf>
    <xf numFmtId="165" fontId="15" fillId="0" borderId="0" xfId="0" applyNumberFormat="1" applyFont="1" applyAlignment="1">
      <alignment horizontal="left"/>
    </xf>
    <xf numFmtId="165" fontId="14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2" fontId="15" fillId="0" borderId="0" xfId="0" applyNumberFormat="1" applyFont="1" applyFill="1" applyAlignment="1">
      <alignment horizontal="left"/>
    </xf>
    <xf numFmtId="2" fontId="16" fillId="0" borderId="0" xfId="0" applyNumberFormat="1" applyFont="1" applyFill="1" applyAlignment="1">
      <alignment horizontal="left"/>
    </xf>
    <xf numFmtId="2" fontId="14" fillId="0" borderId="0" xfId="0" applyNumberFormat="1" applyFont="1" applyFill="1" applyAlignment="1">
      <alignment horizontal="left"/>
    </xf>
    <xf numFmtId="2" fontId="26" fillId="0" borderId="0" xfId="0" applyNumberFormat="1" applyFont="1" applyFill="1" applyAlignment="1">
      <alignment horizontal="left"/>
    </xf>
    <xf numFmtId="2" fontId="17" fillId="0" borderId="0" xfId="0" applyNumberFormat="1" applyFont="1" applyAlignment="1">
      <alignment horizontal="left"/>
    </xf>
    <xf numFmtId="0" fontId="27" fillId="0" borderId="0" xfId="2"/>
    <xf numFmtId="0" fontId="7" fillId="0" borderId="0" xfId="0" applyFont="1" applyFill="1" applyAlignment="1">
      <alignment horizontal="left"/>
    </xf>
    <xf numFmtId="166" fontId="1" fillId="0" borderId="0" xfId="0" applyNumberFormat="1" applyFont="1" applyAlignment="1">
      <alignment horizontal="left" wrapText="1"/>
    </xf>
    <xf numFmtId="166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 wrapText="1"/>
    </xf>
    <xf numFmtId="0" fontId="28" fillId="0" borderId="0" xfId="0" applyFont="1"/>
    <xf numFmtId="164" fontId="28" fillId="0" borderId="0" xfId="0" applyNumberFormat="1" applyFont="1" applyAlignment="1">
      <alignment horizontal="left"/>
    </xf>
    <xf numFmtId="0" fontId="28" fillId="0" borderId="0" xfId="0" applyFont="1" applyAlignment="1">
      <alignment horizontal="left"/>
    </xf>
    <xf numFmtId="2" fontId="28" fillId="0" borderId="0" xfId="0" applyNumberFormat="1" applyFont="1" applyAlignment="1">
      <alignment horizontal="left"/>
    </xf>
    <xf numFmtId="166" fontId="28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29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wrapText="1"/>
    </xf>
    <xf numFmtId="165" fontId="0" fillId="0" borderId="0" xfId="0" applyNumberFormat="1"/>
    <xf numFmtId="167" fontId="1" fillId="0" borderId="0" xfId="0" applyNumberFormat="1" applyFont="1" applyAlignment="1">
      <alignment wrapText="1"/>
    </xf>
    <xf numFmtId="167" fontId="0" fillId="0" borderId="0" xfId="0" applyNumberFormat="1"/>
    <xf numFmtId="168" fontId="1" fillId="0" borderId="0" xfId="0" applyNumberFormat="1" applyFont="1" applyAlignment="1">
      <alignment wrapText="1"/>
    </xf>
    <xf numFmtId="168" fontId="0" fillId="0" borderId="0" xfId="0" applyNumberFormat="1"/>
    <xf numFmtId="0" fontId="14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5" fillId="0" borderId="0" xfId="0" applyFont="1" applyFill="1"/>
    <xf numFmtId="0" fontId="0" fillId="0" borderId="0" xfId="0" applyFill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0" fillId="0" borderId="0" xfId="0" applyFont="1"/>
    <xf numFmtId="0" fontId="6" fillId="0" borderId="0" xfId="0" applyFont="1"/>
    <xf numFmtId="164" fontId="6" fillId="0" borderId="0" xfId="0" applyNumberFormat="1" applyFont="1"/>
    <xf numFmtId="2" fontId="6" fillId="0" borderId="0" xfId="0" applyNumberFormat="1" applyFont="1"/>
    <xf numFmtId="165" fontId="7" fillId="0" borderId="0" xfId="0" applyNumberFormat="1" applyFont="1"/>
    <xf numFmtId="0" fontId="31" fillId="0" borderId="0" xfId="0" applyFont="1"/>
    <xf numFmtId="2" fontId="6" fillId="0" borderId="0" xfId="0" applyNumberFormat="1" applyFont="1" applyFill="1"/>
    <xf numFmtId="165" fontId="6" fillId="0" borderId="0" xfId="0" applyNumberFormat="1" applyFont="1" applyFill="1"/>
    <xf numFmtId="0" fontId="0" fillId="0" borderId="1" xfId="0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</cellXfs>
  <cellStyles count="3">
    <cellStyle name="Hyperlink" xfId="2" builtinId="8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dx.doi.org/10.1038/srep02076" TargetMode="External"/><Relationship Id="rId18" Type="http://schemas.openxmlformats.org/officeDocument/2006/relationships/hyperlink" Target="https://dx.doi.org/10.1038/srep02076" TargetMode="External"/><Relationship Id="rId26" Type="http://schemas.openxmlformats.org/officeDocument/2006/relationships/hyperlink" Target="https://dx.doi.org/10.1038/srep02076" TargetMode="External"/><Relationship Id="rId3" Type="http://schemas.openxmlformats.org/officeDocument/2006/relationships/hyperlink" Target="https://dx.doi.org/10.1038/srep02076" TargetMode="External"/><Relationship Id="rId21" Type="http://schemas.openxmlformats.org/officeDocument/2006/relationships/hyperlink" Target="https://dx.doi.org/10.1038/srep02076" TargetMode="External"/><Relationship Id="rId34" Type="http://schemas.openxmlformats.org/officeDocument/2006/relationships/hyperlink" Target="https://doi.org/10.1002/anie.201307712" TargetMode="External"/><Relationship Id="rId7" Type="http://schemas.openxmlformats.org/officeDocument/2006/relationships/hyperlink" Target="https://dx.doi.org/10.1038/srep02076" TargetMode="External"/><Relationship Id="rId12" Type="http://schemas.openxmlformats.org/officeDocument/2006/relationships/hyperlink" Target="https://dx.doi.org/10.1038/srep02076" TargetMode="External"/><Relationship Id="rId17" Type="http://schemas.openxmlformats.org/officeDocument/2006/relationships/hyperlink" Target="https://dx.doi.org/10.1038/srep02076" TargetMode="External"/><Relationship Id="rId25" Type="http://schemas.openxmlformats.org/officeDocument/2006/relationships/hyperlink" Target="https://dx.doi.org/10.1038/srep02076" TargetMode="External"/><Relationship Id="rId33" Type="http://schemas.openxmlformats.org/officeDocument/2006/relationships/hyperlink" Target="https://doi.org/10.1002/anie.201307712" TargetMode="External"/><Relationship Id="rId2" Type="http://schemas.openxmlformats.org/officeDocument/2006/relationships/hyperlink" Target="https://doi.org/10.1002/anie.201307712" TargetMode="External"/><Relationship Id="rId16" Type="http://schemas.openxmlformats.org/officeDocument/2006/relationships/hyperlink" Target="https://dx.doi.org/10.1038/srep02076" TargetMode="External"/><Relationship Id="rId20" Type="http://schemas.openxmlformats.org/officeDocument/2006/relationships/hyperlink" Target="https://dx.doi.org/10.1038/srep02076" TargetMode="External"/><Relationship Id="rId29" Type="http://schemas.openxmlformats.org/officeDocument/2006/relationships/hyperlink" Target="https://doi.org/10.1002/anie.201307712" TargetMode="External"/><Relationship Id="rId1" Type="http://schemas.openxmlformats.org/officeDocument/2006/relationships/hyperlink" Target="https://dx.doi.org/10.1038/srep02076" TargetMode="External"/><Relationship Id="rId6" Type="http://schemas.openxmlformats.org/officeDocument/2006/relationships/hyperlink" Target="https://dx.doi.org/10.1038/srep02076" TargetMode="External"/><Relationship Id="rId11" Type="http://schemas.openxmlformats.org/officeDocument/2006/relationships/hyperlink" Target="https://dx.doi.org/10.1038/srep02076" TargetMode="External"/><Relationship Id="rId24" Type="http://schemas.openxmlformats.org/officeDocument/2006/relationships/hyperlink" Target="https://dx.doi.org/10.1038/srep02076" TargetMode="External"/><Relationship Id="rId32" Type="http://schemas.openxmlformats.org/officeDocument/2006/relationships/hyperlink" Target="https://doi.org/10.1002/anie.201307712" TargetMode="External"/><Relationship Id="rId5" Type="http://schemas.openxmlformats.org/officeDocument/2006/relationships/hyperlink" Target="https://dx.doi.org/10.1038/srep02076" TargetMode="External"/><Relationship Id="rId15" Type="http://schemas.openxmlformats.org/officeDocument/2006/relationships/hyperlink" Target="https://dx.doi.org/10.1038/srep02076" TargetMode="External"/><Relationship Id="rId23" Type="http://schemas.openxmlformats.org/officeDocument/2006/relationships/hyperlink" Target="https://dx.doi.org/10.1038/srep02076" TargetMode="External"/><Relationship Id="rId28" Type="http://schemas.openxmlformats.org/officeDocument/2006/relationships/hyperlink" Target="https://doi.org/10.1002/anie.201307712" TargetMode="External"/><Relationship Id="rId10" Type="http://schemas.openxmlformats.org/officeDocument/2006/relationships/hyperlink" Target="https://dx.doi.org/10.1038/srep02076" TargetMode="External"/><Relationship Id="rId19" Type="http://schemas.openxmlformats.org/officeDocument/2006/relationships/hyperlink" Target="https://dx.doi.org/10.1038/srep02076" TargetMode="External"/><Relationship Id="rId31" Type="http://schemas.openxmlformats.org/officeDocument/2006/relationships/hyperlink" Target="https://doi.org/10.1002/anie.201307712" TargetMode="External"/><Relationship Id="rId4" Type="http://schemas.openxmlformats.org/officeDocument/2006/relationships/hyperlink" Target="https://dx.doi.org/10.1038/srep02076" TargetMode="External"/><Relationship Id="rId9" Type="http://schemas.openxmlformats.org/officeDocument/2006/relationships/hyperlink" Target="https://dx.doi.org/10.1038/srep02076" TargetMode="External"/><Relationship Id="rId14" Type="http://schemas.openxmlformats.org/officeDocument/2006/relationships/hyperlink" Target="https://dx.doi.org/10.1038/srep02076" TargetMode="External"/><Relationship Id="rId22" Type="http://schemas.openxmlformats.org/officeDocument/2006/relationships/hyperlink" Target="https://dx.doi.org/10.1038/srep02076" TargetMode="External"/><Relationship Id="rId27" Type="http://schemas.openxmlformats.org/officeDocument/2006/relationships/hyperlink" Target="https://dx.doi.org/10.1038/srep02076" TargetMode="External"/><Relationship Id="rId30" Type="http://schemas.openxmlformats.org/officeDocument/2006/relationships/hyperlink" Target="https://doi.org/10.1002/anie.201307712" TargetMode="External"/><Relationship Id="rId8" Type="http://schemas.openxmlformats.org/officeDocument/2006/relationships/hyperlink" Target="https://dx.doi.org/10.1038/srep02076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2/anie.201307712" TargetMode="External"/><Relationship Id="rId3" Type="http://schemas.openxmlformats.org/officeDocument/2006/relationships/hyperlink" Target="https://doi.org/10.1002/anie.201307712" TargetMode="External"/><Relationship Id="rId7" Type="http://schemas.openxmlformats.org/officeDocument/2006/relationships/hyperlink" Target="https://doi.org/10.1002/anie.201307712" TargetMode="External"/><Relationship Id="rId2" Type="http://schemas.openxmlformats.org/officeDocument/2006/relationships/hyperlink" Target="https://doi.org/10.1002/anie.201307712" TargetMode="External"/><Relationship Id="rId1" Type="http://schemas.openxmlformats.org/officeDocument/2006/relationships/hyperlink" Target="https://doi.org/10.1002/anie.201307712" TargetMode="External"/><Relationship Id="rId6" Type="http://schemas.openxmlformats.org/officeDocument/2006/relationships/hyperlink" Target="https://doi.org/10.1002/anie.201307712" TargetMode="External"/><Relationship Id="rId5" Type="http://schemas.openxmlformats.org/officeDocument/2006/relationships/hyperlink" Target="https://doi.org/10.1002/anie.201307712" TargetMode="External"/><Relationship Id="rId4" Type="http://schemas.openxmlformats.org/officeDocument/2006/relationships/hyperlink" Target="https://doi.org/10.1002/anie.2013077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C66A-7588-6C4E-9A25-180D50F8D2AD}">
  <dimension ref="A1:Y50"/>
  <sheetViews>
    <sheetView tabSelected="1" zoomScale="75" zoomScaleNormal="55" workbookViewId="0">
      <selection activeCell="J3" sqref="J3"/>
    </sheetView>
  </sheetViews>
  <sheetFormatPr baseColWidth="10" defaultRowHeight="16"/>
  <cols>
    <col min="1" max="1" width="27.6640625" customWidth="1"/>
    <col min="2" max="2" width="16.33203125" customWidth="1"/>
    <col min="3" max="3" width="13.83203125" customWidth="1"/>
    <col min="4" max="4" width="16" style="12" customWidth="1"/>
    <col min="5" max="5" width="10.83203125" style="12"/>
    <col min="6" max="6" width="23.6640625" style="1" customWidth="1"/>
    <col min="7" max="7" width="10.83203125" style="10"/>
    <col min="8" max="8" width="19.6640625" style="10" customWidth="1"/>
    <col min="9" max="10" width="10.83203125" style="10"/>
    <col min="11" max="11" width="16.83203125" style="10" customWidth="1"/>
    <col min="12" max="12" width="16.33203125" style="10" customWidth="1"/>
    <col min="13" max="13" width="17" style="10" customWidth="1"/>
    <col min="14" max="14" width="14.83203125" style="10" customWidth="1"/>
    <col min="15" max="15" width="11.83203125" style="10" customWidth="1"/>
    <col min="16" max="17" width="16.5" style="10" customWidth="1"/>
    <col min="18" max="18" width="13.1640625" style="10" customWidth="1"/>
    <col min="19" max="19" width="10" style="10" customWidth="1"/>
    <col min="20" max="20" width="12.33203125" style="10" bestFit="1" customWidth="1"/>
    <col min="21" max="21" width="14.83203125" style="79" customWidth="1"/>
    <col min="22" max="22" width="39.33203125" customWidth="1"/>
  </cols>
  <sheetData>
    <row r="1" spans="1:22" s="2" customFormat="1" ht="62" customHeight="1">
      <c r="A1" s="2" t="s">
        <v>61</v>
      </c>
      <c r="B1" s="2" t="s">
        <v>43</v>
      </c>
      <c r="C1" s="2" t="s">
        <v>44</v>
      </c>
      <c r="D1" s="80" t="s">
        <v>52</v>
      </c>
      <c r="E1" s="80" t="s">
        <v>62</v>
      </c>
      <c r="F1" s="8" t="s">
        <v>49</v>
      </c>
      <c r="G1" s="9" t="s">
        <v>53</v>
      </c>
      <c r="H1" s="9" t="s">
        <v>50</v>
      </c>
      <c r="I1" s="9" t="s">
        <v>54</v>
      </c>
      <c r="J1" s="9" t="s">
        <v>51</v>
      </c>
      <c r="K1" s="9" t="s">
        <v>1</v>
      </c>
      <c r="L1" s="9" t="s">
        <v>115</v>
      </c>
      <c r="M1" s="9" t="s">
        <v>116</v>
      </c>
      <c r="N1" s="9" t="s">
        <v>46</v>
      </c>
      <c r="O1" s="9" t="s">
        <v>2</v>
      </c>
      <c r="P1" s="9" t="s">
        <v>117</v>
      </c>
      <c r="Q1" s="9" t="s">
        <v>118</v>
      </c>
      <c r="R1" s="9" t="s">
        <v>47</v>
      </c>
      <c r="S1" s="9" t="s">
        <v>3</v>
      </c>
      <c r="T1" s="9" t="s">
        <v>119</v>
      </c>
      <c r="U1" s="78"/>
      <c r="V1" s="2" t="s">
        <v>4</v>
      </c>
    </row>
    <row r="3" spans="1:22">
      <c r="A3" t="s">
        <v>5</v>
      </c>
      <c r="B3" t="s">
        <v>60</v>
      </c>
      <c r="D3" s="12">
        <f>AVERAGE(D4:D8)</f>
        <v>30.380000000000003</v>
      </c>
      <c r="E3" s="12">
        <f>STDEV(D4:D8)</f>
        <v>2.4762875438850003</v>
      </c>
      <c r="G3" s="12">
        <v>24.7</v>
      </c>
      <c r="H3" s="12">
        <v>0.3</v>
      </c>
      <c r="I3" s="10">
        <f>G3/D3</f>
        <v>0.81303489137590512</v>
      </c>
      <c r="J3" s="10">
        <f>SQRT(POWER(H3/G3,2)+POWER(E3/D3,2))*I3</f>
        <v>6.7002525879793662E-2</v>
      </c>
      <c r="S3" s="10" t="s">
        <v>6</v>
      </c>
      <c r="V3" t="s">
        <v>67</v>
      </c>
    </row>
    <row r="4" spans="1:22">
      <c r="A4" t="s">
        <v>7</v>
      </c>
      <c r="B4" t="s">
        <v>8</v>
      </c>
      <c r="C4" t="s">
        <v>9</v>
      </c>
      <c r="D4" s="12">
        <v>30.5</v>
      </c>
      <c r="F4" s="1">
        <v>0.1</v>
      </c>
      <c r="G4" s="12">
        <v>24.7</v>
      </c>
      <c r="H4" s="12">
        <v>0.3</v>
      </c>
      <c r="I4" s="10">
        <f t="shared" ref="I4:I49" si="0">G4/D4</f>
        <v>0.80983606557377041</v>
      </c>
      <c r="V4" t="s">
        <v>67</v>
      </c>
    </row>
    <row r="5" spans="1:22">
      <c r="A5" t="s">
        <v>7</v>
      </c>
      <c r="B5" t="s">
        <v>8</v>
      </c>
      <c r="C5" t="s">
        <v>9</v>
      </c>
      <c r="D5" s="12">
        <v>30.6</v>
      </c>
      <c r="F5" s="1">
        <v>0.2</v>
      </c>
      <c r="G5" s="12">
        <v>24.7</v>
      </c>
      <c r="H5" s="12">
        <v>0.3</v>
      </c>
      <c r="I5" s="10">
        <f t="shared" si="0"/>
        <v>0.80718954248366004</v>
      </c>
      <c r="V5" t="s">
        <v>67</v>
      </c>
    </row>
    <row r="6" spans="1:22">
      <c r="A6" t="s">
        <v>7</v>
      </c>
      <c r="B6" t="s">
        <v>8</v>
      </c>
      <c r="C6" t="s">
        <v>9</v>
      </c>
      <c r="D6" s="12">
        <v>31.2</v>
      </c>
      <c r="F6" s="1">
        <v>0.1</v>
      </c>
      <c r="G6" s="12">
        <v>24.7</v>
      </c>
      <c r="H6" s="12">
        <v>0.3</v>
      </c>
      <c r="I6" s="10">
        <f t="shared" si="0"/>
        <v>0.79166666666666663</v>
      </c>
      <c r="V6" t="s">
        <v>67</v>
      </c>
    </row>
    <row r="7" spans="1:22">
      <c r="A7" t="s">
        <v>7</v>
      </c>
      <c r="B7" t="s">
        <v>8</v>
      </c>
      <c r="C7" t="s">
        <v>9</v>
      </c>
      <c r="D7" s="12">
        <v>33.200000000000003</v>
      </c>
      <c r="F7" s="1">
        <v>0.2</v>
      </c>
      <c r="G7" s="12">
        <v>24.7</v>
      </c>
      <c r="H7" s="12">
        <v>0.3</v>
      </c>
      <c r="I7" s="10">
        <f t="shared" si="0"/>
        <v>0.74397590361445776</v>
      </c>
      <c r="V7" t="s">
        <v>67</v>
      </c>
    </row>
    <row r="8" spans="1:22">
      <c r="A8" t="s">
        <v>7</v>
      </c>
      <c r="B8" t="s">
        <v>8</v>
      </c>
      <c r="C8" t="s">
        <v>9</v>
      </c>
      <c r="D8" s="12">
        <v>26.4</v>
      </c>
      <c r="F8" s="1">
        <v>0.1</v>
      </c>
      <c r="G8" s="12">
        <v>24.7</v>
      </c>
      <c r="H8" s="12">
        <v>0.3</v>
      </c>
      <c r="I8" s="10">
        <f t="shared" si="0"/>
        <v>0.93560606060606066</v>
      </c>
      <c r="V8" t="s">
        <v>67</v>
      </c>
    </row>
    <row r="10" spans="1:22">
      <c r="A10" t="s">
        <v>10</v>
      </c>
      <c r="B10" t="s">
        <v>11</v>
      </c>
      <c r="C10" t="s">
        <v>9</v>
      </c>
      <c r="D10" s="12">
        <v>14.8</v>
      </c>
      <c r="E10" s="12">
        <f>D10/10</f>
        <v>1.48</v>
      </c>
      <c r="F10" s="1">
        <v>0.2</v>
      </c>
      <c r="G10" s="11">
        <v>67</v>
      </c>
      <c r="H10" s="11">
        <v>1</v>
      </c>
      <c r="I10" s="10">
        <f t="shared" si="0"/>
        <v>4.5270270270270272</v>
      </c>
      <c r="J10" s="10">
        <f>SQRT(POWER(H10/G10,2)+POWER(E10/D10,2))*I10</f>
        <v>0.45771728525513372</v>
      </c>
      <c r="K10" s="10">
        <f>0.55*LN(L10)</f>
        <v>-0.39553652401865663</v>
      </c>
      <c r="L10" s="10">
        <f>D10/$D$3</f>
        <v>0.48716260697827518</v>
      </c>
      <c r="M10" s="10">
        <f>SQRT(POWER($E$3/$D$3,2)+POWER(E10/D10,2))*L10</f>
        <v>6.2849553593084279E-2</v>
      </c>
      <c r="N10" s="10">
        <f>0.55*(M10/L10)</f>
        <v>7.0956296688300349E-2</v>
      </c>
      <c r="O10" s="10">
        <f>0.55*LN(P10)</f>
        <v>-0.94437568068502575</v>
      </c>
      <c r="P10" s="10">
        <f>$I$3/I10</f>
        <v>0.17959576705019992</v>
      </c>
      <c r="Q10" s="10">
        <f>SQRT(POWER(J10/I10,2)+POWER($J$3/$I$3,2))*P10</f>
        <v>2.3426228310756501E-2</v>
      </c>
      <c r="R10" s="10">
        <f>0.55*(Q10/P10)</f>
        <v>7.1741254165053184E-2</v>
      </c>
      <c r="S10" s="10">
        <f>IF(ABS(O10)&gt;0.18,K10/O10,"")</f>
        <v>0.41883387311683484</v>
      </c>
      <c r="T10" s="10">
        <f>ABS(SQRT(POWER(R10/O10,2)+POWER(N10/K10,2))*S10)</f>
        <v>8.1594861169413876E-2</v>
      </c>
    </row>
    <row r="11" spans="1:22">
      <c r="A11" t="s">
        <v>10</v>
      </c>
      <c r="B11" t="s">
        <v>12</v>
      </c>
      <c r="C11" t="s">
        <v>9</v>
      </c>
      <c r="D11" s="12">
        <v>22.1</v>
      </c>
      <c r="E11" s="12">
        <f t="shared" ref="E11:E50" si="1">D11/10</f>
        <v>2.21</v>
      </c>
      <c r="F11" s="1">
        <v>0.1</v>
      </c>
      <c r="G11" s="12">
        <v>17.399999999999999</v>
      </c>
      <c r="H11" s="12">
        <v>0.1</v>
      </c>
      <c r="I11" s="10">
        <f t="shared" si="0"/>
        <v>0.78733031674208132</v>
      </c>
      <c r="J11" s="10">
        <f>SQRT(POWER(H11/G11,2)+POWER(E11/D11,2))*I11</f>
        <v>7.886294996935507E-2</v>
      </c>
      <c r="K11" s="10">
        <f t="shared" ref="K11:K50" si="2">0.55*LN(L11)</f>
        <v>-0.17501378875415585</v>
      </c>
      <c r="L11" s="10">
        <f t="shared" ref="L11:L24" si="3">D11/$D$3</f>
        <v>0.72745227123107303</v>
      </c>
      <c r="M11" s="10">
        <f>SQRT(POWER($E$3/$D$3,2)+POWER(E11/D11,2))*L11</f>
        <v>9.3849671243727187E-2</v>
      </c>
      <c r="N11" s="10">
        <f t="shared" ref="N11:N50" si="4">0.55*(M11/L11)</f>
        <v>7.0956296688300349E-2</v>
      </c>
      <c r="O11" s="10">
        <f t="shared" ref="O11:O14" si="5">0.55*LN(P11)</f>
        <v>1.7669381823240765E-2</v>
      </c>
      <c r="P11" s="10">
        <f t="shared" ref="P11:P50" si="6">$I$3/I11</f>
        <v>1.0326477643337648</v>
      </c>
      <c r="Q11" s="10">
        <f t="shared" ref="Q11:Q23" si="7">SQRT(POWER(J11/I11,2)+POWER($J$3/$I$3,2))*P11</f>
        <v>0.13394401875611783</v>
      </c>
      <c r="R11" s="10">
        <f t="shared" ref="R11:R50" si="8">0.55*(Q11/P11)</f>
        <v>7.1340115052100181E-2</v>
      </c>
      <c r="S11" s="10" t="str">
        <f t="shared" ref="S11:S50" si="9">IF(ABS(O11)&gt;0.18,K11/O11,"")</f>
        <v/>
      </c>
      <c r="V11" t="s">
        <v>67</v>
      </c>
    </row>
    <row r="12" spans="1:22">
      <c r="A12" t="s">
        <v>10</v>
      </c>
      <c r="B12" t="s">
        <v>13</v>
      </c>
      <c r="C12" t="s">
        <v>9</v>
      </c>
      <c r="D12" s="12">
        <v>14.5</v>
      </c>
      <c r="E12" s="12">
        <f t="shared" si="1"/>
        <v>1.45</v>
      </c>
      <c r="F12" s="1">
        <v>0.1</v>
      </c>
      <c r="G12" s="12">
        <v>26.3</v>
      </c>
      <c r="H12" s="12">
        <v>0.4</v>
      </c>
      <c r="I12" s="10">
        <f t="shared" si="0"/>
        <v>1.8137931034482759</v>
      </c>
      <c r="J12" s="10">
        <f t="shared" ref="J12:J49" si="10">SQRT(POWER(H12/G12,2)+POWER(E12/D12,2))*I12</f>
        <v>0.18346512756408134</v>
      </c>
      <c r="K12" s="10">
        <f t="shared" si="2"/>
        <v>-0.40679971625760403</v>
      </c>
      <c r="L12" s="10">
        <f t="shared" si="3"/>
        <v>0.47728768926925608</v>
      </c>
      <c r="M12" s="10">
        <f>SQRT(POWER($E$3/$D$3,2)+POWER(E12/D12,2))*L12</f>
        <v>6.157557615538662E-2</v>
      </c>
      <c r="N12" s="10">
        <f t="shared" si="4"/>
        <v>7.0956296688300349E-2</v>
      </c>
      <c r="O12" s="10">
        <f t="shared" si="5"/>
        <v>-0.44132084880998707</v>
      </c>
      <c r="P12" s="10">
        <f t="shared" si="6"/>
        <v>0.44825117585363589</v>
      </c>
      <c r="Q12" s="10">
        <f t="shared" si="7"/>
        <v>5.8483965935263699E-2</v>
      </c>
      <c r="R12" s="10">
        <f t="shared" si="8"/>
        <v>7.1759279165612311E-2</v>
      </c>
      <c r="S12" s="10">
        <f t="shared" si="9"/>
        <v>0.92177769836737011</v>
      </c>
      <c r="T12" s="10">
        <f t="shared" ref="T12:T50" si="11">ABS(SQRT(POWER(R12/O12,2)+POWER(N12/K12,2))*S12)</f>
        <v>0.21980761999996457</v>
      </c>
      <c r="V12" t="s">
        <v>67</v>
      </c>
    </row>
    <row r="13" spans="1:22">
      <c r="A13" t="s">
        <v>10</v>
      </c>
      <c r="B13" t="s">
        <v>13</v>
      </c>
      <c r="C13" t="s">
        <v>14</v>
      </c>
      <c r="D13" s="12">
        <v>18</v>
      </c>
      <c r="E13" s="12">
        <f t="shared" si="1"/>
        <v>1.8</v>
      </c>
      <c r="F13" s="1">
        <v>0.1</v>
      </c>
      <c r="G13" s="12">
        <v>26.2</v>
      </c>
      <c r="H13" s="12">
        <v>0.2</v>
      </c>
      <c r="I13" s="10">
        <f t="shared" si="0"/>
        <v>1.4555555555555555</v>
      </c>
      <c r="J13" s="10">
        <f t="shared" si="10"/>
        <v>0.1459790277512831</v>
      </c>
      <c r="O13" s="10">
        <f>0.55*LN(P13)</f>
        <v>-0.32030289852252003</v>
      </c>
      <c r="P13" s="10">
        <f t="shared" si="6"/>
        <v>0.55857358949489666</v>
      </c>
      <c r="S13" s="10">
        <f t="shared" si="9"/>
        <v>0</v>
      </c>
    </row>
    <row r="14" spans="1:22">
      <c r="A14" t="s">
        <v>10</v>
      </c>
      <c r="B14" t="s">
        <v>15</v>
      </c>
      <c r="C14" t="s">
        <v>9</v>
      </c>
      <c r="D14" s="12">
        <v>15.1</v>
      </c>
      <c r="E14" s="12">
        <f t="shared" si="1"/>
        <v>1.51</v>
      </c>
      <c r="F14" s="1">
        <v>0.1</v>
      </c>
      <c r="G14" s="12">
        <v>26.4</v>
      </c>
      <c r="H14" s="12">
        <v>0.5</v>
      </c>
      <c r="I14" s="10">
        <f t="shared" si="0"/>
        <v>1.7483443708609272</v>
      </c>
      <c r="J14" s="10">
        <f t="shared" si="10"/>
        <v>0.17794247252881973</v>
      </c>
      <c r="K14" s="10">
        <f t="shared" si="2"/>
        <v>-0.38449936434071158</v>
      </c>
      <c r="L14" s="10">
        <f t="shared" si="3"/>
        <v>0.49703752468729423</v>
      </c>
      <c r="M14" s="10">
        <f t="shared" ref="M14:M24" si="12">SQRT(POWER($E$3/$D$3,2)+POWER(E14/D14,2))*L14</f>
        <v>6.412353103078193E-2</v>
      </c>
      <c r="N14" s="10">
        <f t="shared" si="4"/>
        <v>7.0956296688300363E-2</v>
      </c>
      <c r="O14" s="10">
        <f t="shared" si="5"/>
        <v>-0.42110778592579801</v>
      </c>
      <c r="P14" s="10">
        <f t="shared" si="6"/>
        <v>0.46503132044606693</v>
      </c>
      <c r="Q14" s="10">
        <f t="shared" si="7"/>
        <v>6.0899884056733633E-2</v>
      </c>
      <c r="R14" s="10">
        <f t="shared" si="8"/>
        <v>7.2027269473106711E-2</v>
      </c>
      <c r="S14" s="10">
        <f t="shared" si="9"/>
        <v>0.913066386306291</v>
      </c>
      <c r="T14" s="10">
        <f t="shared" si="11"/>
        <v>0.22974327593584618</v>
      </c>
      <c r="V14" t="s">
        <v>67</v>
      </c>
    </row>
    <row r="15" spans="1:22">
      <c r="A15" t="s">
        <v>10</v>
      </c>
      <c r="B15" t="s">
        <v>18</v>
      </c>
      <c r="C15" t="s">
        <v>9</v>
      </c>
      <c r="D15" s="12">
        <v>14.9</v>
      </c>
      <c r="E15" s="12">
        <f t="shared" si="1"/>
        <v>1.49</v>
      </c>
      <c r="F15" s="1">
        <v>0.1</v>
      </c>
      <c r="G15" s="12">
        <v>40.700000000000003</v>
      </c>
      <c r="H15" s="12">
        <v>0.5</v>
      </c>
      <c r="I15" s="10">
        <f t="shared" si="0"/>
        <v>2.7315436241610738</v>
      </c>
      <c r="J15" s="10">
        <f t="shared" si="10"/>
        <v>0.2752078870762229</v>
      </c>
      <c r="K15" s="10">
        <f t="shared" si="2"/>
        <v>-0.39183280631891737</v>
      </c>
      <c r="L15" s="10">
        <f t="shared" si="3"/>
        <v>0.49045424621461486</v>
      </c>
      <c r="M15" s="10">
        <f t="shared" si="12"/>
        <v>6.3274212738983496E-2</v>
      </c>
      <c r="N15" s="10">
        <f t="shared" si="4"/>
        <v>7.0956296688300349E-2</v>
      </c>
      <c r="O15" s="10">
        <v>-0.66651647316695728</v>
      </c>
      <c r="P15" s="10">
        <f t="shared" si="6"/>
        <v>0.29764668013515938</v>
      </c>
      <c r="Q15" s="10">
        <f t="shared" si="7"/>
        <v>3.8742571136538319E-2</v>
      </c>
      <c r="R15" s="10">
        <f t="shared" si="8"/>
        <v>7.1589624703423768E-2</v>
      </c>
      <c r="S15" s="10">
        <f t="shared" si="9"/>
        <v>0.5878816534828033</v>
      </c>
      <c r="T15" s="10">
        <f t="shared" si="11"/>
        <v>0.12377603586567959</v>
      </c>
    </row>
    <row r="16" spans="1:22">
      <c r="A16" t="s">
        <v>10</v>
      </c>
      <c r="B16" t="s">
        <v>16</v>
      </c>
      <c r="C16" t="s">
        <v>9</v>
      </c>
      <c r="D16" s="12">
        <v>27.6</v>
      </c>
      <c r="E16" s="12">
        <f t="shared" si="1"/>
        <v>2.7600000000000002</v>
      </c>
      <c r="F16" s="1">
        <v>0.3</v>
      </c>
      <c r="G16" s="11">
        <v>122</v>
      </c>
      <c r="H16" s="11">
        <v>1</v>
      </c>
      <c r="I16" s="10">
        <f t="shared" si="0"/>
        <v>4.4202898550724639</v>
      </c>
      <c r="J16" s="10">
        <f t="shared" si="10"/>
        <v>0.44351141298838714</v>
      </c>
      <c r="K16" s="10">
        <f t="shared" si="2"/>
        <v>-5.2782798444487397E-2</v>
      </c>
      <c r="L16" s="10">
        <f t="shared" si="3"/>
        <v>0.90849242922975637</v>
      </c>
      <c r="M16" s="10">
        <f t="shared" si="12"/>
        <v>0.1172059242681842</v>
      </c>
      <c r="N16" s="10">
        <f t="shared" si="4"/>
        <v>7.0956296688300363E-2</v>
      </c>
      <c r="O16" s="10">
        <v>-0.93125258904911623</v>
      </c>
      <c r="P16" s="10">
        <f t="shared" si="6"/>
        <v>0.18393248362274575</v>
      </c>
      <c r="Q16" s="10">
        <f t="shared" si="7"/>
        <v>2.3881959210143515E-2</v>
      </c>
      <c r="R16" s="10">
        <f t="shared" si="8"/>
        <v>7.1412494992018932E-2</v>
      </c>
      <c r="S16" s="10">
        <f t="shared" si="9"/>
        <v>5.6679357528963088E-2</v>
      </c>
      <c r="T16" s="10">
        <f t="shared" si="11"/>
        <v>7.6318336553300628E-2</v>
      </c>
    </row>
    <row r="17" spans="1:22">
      <c r="A17" t="s">
        <v>10</v>
      </c>
      <c r="B17" t="s">
        <v>17</v>
      </c>
      <c r="C17" t="s">
        <v>9</v>
      </c>
      <c r="D17" s="12">
        <v>29.3</v>
      </c>
      <c r="E17" s="12">
        <f t="shared" si="1"/>
        <v>2.93</v>
      </c>
      <c r="F17" s="1">
        <v>0.1</v>
      </c>
      <c r="G17" s="12">
        <v>23.8</v>
      </c>
      <c r="H17" s="12">
        <v>0.3</v>
      </c>
      <c r="I17" s="10">
        <f t="shared" si="0"/>
        <v>0.8122866894197952</v>
      </c>
      <c r="J17" s="10">
        <f t="shared" si="10"/>
        <v>8.1871435140975793E-2</v>
      </c>
      <c r="K17" s="10">
        <f t="shared" si="2"/>
        <v>-1.9908339629532888E-2</v>
      </c>
      <c r="L17" s="10">
        <f t="shared" si="3"/>
        <v>0.9644502962475312</v>
      </c>
      <c r="M17" s="10">
        <f>SQRT(POWER($E$3/$D$3,2)+POWER(E17/D17,2))*L17</f>
        <v>0.12442512974847091</v>
      </c>
      <c r="N17" s="10">
        <f t="shared" si="4"/>
        <v>7.0956296688300363E-2</v>
      </c>
      <c r="O17" s="10">
        <v>5.063749965434893E-4</v>
      </c>
      <c r="P17" s="10">
        <f>$I$3/I17</f>
        <v>1.0009211057694967</v>
      </c>
      <c r="Q17" s="10">
        <f t="shared" si="7"/>
        <v>0.13031347084390871</v>
      </c>
      <c r="R17" s="10">
        <f t="shared" si="8"/>
        <v>7.1606451848219219E-2</v>
      </c>
      <c r="S17" s="10" t="str">
        <f t="shared" si="9"/>
        <v/>
      </c>
      <c r="V17" t="s">
        <v>67</v>
      </c>
    </row>
    <row r="18" spans="1:22">
      <c r="S18" s="10" t="str">
        <f t="shared" si="9"/>
        <v/>
      </c>
    </row>
    <row r="19" spans="1:22">
      <c r="A19" t="s">
        <v>19</v>
      </c>
      <c r="B19" t="s">
        <v>8</v>
      </c>
      <c r="C19" t="s">
        <v>20</v>
      </c>
      <c r="D19" s="12">
        <v>13.5</v>
      </c>
      <c r="E19" s="12">
        <f t="shared" si="1"/>
        <v>1.35</v>
      </c>
      <c r="F19" s="1">
        <v>0.1</v>
      </c>
      <c r="G19" s="11">
        <v>105</v>
      </c>
      <c r="H19" s="11">
        <v>1</v>
      </c>
      <c r="I19" s="10">
        <f t="shared" si="0"/>
        <v>7.7777777777777777</v>
      </c>
      <c r="J19" s="10">
        <f t="shared" si="10"/>
        <v>0.78129715221218476</v>
      </c>
      <c r="K19" s="10">
        <f t="shared" si="2"/>
        <v>-0.44610214644778379</v>
      </c>
      <c r="L19" s="10">
        <f t="shared" si="3"/>
        <v>0.44437129690585908</v>
      </c>
      <c r="M19" s="10">
        <f>SQRT(POWER($E$3/$D$3,2)+POWER(E19/D19,2))*L19</f>
        <v>5.7328984696394449E-2</v>
      </c>
      <c r="N19" s="10">
        <f t="shared" si="4"/>
        <v>7.0956296688300363E-2</v>
      </c>
      <c r="O19" s="10">
        <v>-1.2420385550357593</v>
      </c>
      <c r="P19" s="10">
        <f t="shared" si="6"/>
        <v>0.10453305746261637</v>
      </c>
      <c r="Q19" s="10">
        <f t="shared" si="7"/>
        <v>1.3582129443206026E-2</v>
      </c>
      <c r="R19" s="10">
        <f t="shared" si="8"/>
        <v>7.1462285473041232E-2</v>
      </c>
      <c r="S19" s="10">
        <f t="shared" si="9"/>
        <v>0.35916932259396739</v>
      </c>
      <c r="T19" s="10">
        <f t="shared" si="11"/>
        <v>6.0751663169275168E-2</v>
      </c>
    </row>
    <row r="20" spans="1:22">
      <c r="A20" t="s">
        <v>19</v>
      </c>
      <c r="B20" t="s">
        <v>8</v>
      </c>
      <c r="C20" t="s">
        <v>21</v>
      </c>
      <c r="D20" s="12">
        <v>18.7</v>
      </c>
      <c r="E20" s="12">
        <f t="shared" si="1"/>
        <v>1.8699999999999999</v>
      </c>
      <c r="F20" s="1">
        <v>0.1</v>
      </c>
      <c r="G20" s="12">
        <v>71.8</v>
      </c>
      <c r="H20" s="12">
        <v>0.6</v>
      </c>
      <c r="I20" s="10">
        <f t="shared" si="0"/>
        <v>3.8395721925133688</v>
      </c>
      <c r="J20" s="10">
        <f t="shared" si="10"/>
        <v>0.38529550928062717</v>
      </c>
      <c r="K20" s="10">
        <f t="shared" si="2"/>
        <v>-0.26689353531889737</v>
      </c>
      <c r="L20" s="10">
        <f t="shared" si="3"/>
        <v>0.61553653719552326</v>
      </c>
      <c r="M20" s="10">
        <f t="shared" si="12"/>
        <v>7.9411260283153762E-2</v>
      </c>
      <c r="N20" s="10">
        <f t="shared" si="4"/>
        <v>7.0956296688300349E-2</v>
      </c>
      <c r="O20" s="10">
        <v>-0.85378821315003317</v>
      </c>
      <c r="P20" s="10">
        <f t="shared" si="6"/>
        <v>0.21175142714107836</v>
      </c>
      <c r="Q20" s="10">
        <f t="shared" si="7"/>
        <v>2.7496153097410873E-2</v>
      </c>
      <c r="R20" s="10">
        <f t="shared" si="8"/>
        <v>7.1418098133999505E-2</v>
      </c>
      <c r="S20" s="10">
        <f t="shared" si="9"/>
        <v>0.31259922684362135</v>
      </c>
      <c r="T20" s="10">
        <f t="shared" si="11"/>
        <v>8.7124142975166491E-2</v>
      </c>
    </row>
    <row r="21" spans="1:22">
      <c r="A21" t="s">
        <v>19</v>
      </c>
      <c r="B21" t="s">
        <v>8</v>
      </c>
      <c r="C21" t="s">
        <v>14</v>
      </c>
      <c r="D21" s="12">
        <v>46.4</v>
      </c>
      <c r="E21" s="12">
        <f t="shared" si="1"/>
        <v>4.6399999999999997</v>
      </c>
      <c r="F21" s="1">
        <v>0.2</v>
      </c>
      <c r="G21" s="12">
        <v>22.3</v>
      </c>
      <c r="H21" s="12">
        <v>0.2</v>
      </c>
      <c r="I21" s="10">
        <f t="shared" si="0"/>
        <v>0.4806034482758621</v>
      </c>
      <c r="J21" s="10">
        <f t="shared" si="10"/>
        <v>4.8253246704021806E-2</v>
      </c>
      <c r="K21" s="10">
        <f t="shared" si="2"/>
        <v>0.23293322913552048</v>
      </c>
      <c r="L21" s="10">
        <f t="shared" si="3"/>
        <v>1.5273206056616193</v>
      </c>
      <c r="M21" s="10">
        <f t="shared" si="12"/>
        <v>0.19704184369723715</v>
      </c>
      <c r="N21" s="10">
        <f t="shared" si="4"/>
        <v>7.0956296688300349E-2</v>
      </c>
      <c r="O21" s="10">
        <v>0.28915233997784262</v>
      </c>
      <c r="P21" s="10">
        <f t="shared" si="6"/>
        <v>1.6916959174817039</v>
      </c>
      <c r="Q21" s="10">
        <f t="shared" si="7"/>
        <v>0.21973761873348818</v>
      </c>
      <c r="R21" s="10">
        <f t="shared" si="8"/>
        <v>7.1440552084163556E-2</v>
      </c>
      <c r="S21" s="10">
        <f t="shared" si="9"/>
        <v>0.80557269276593046</v>
      </c>
      <c r="T21" s="10">
        <f t="shared" si="11"/>
        <v>0.31596205160119495</v>
      </c>
      <c r="V21" t="s">
        <v>67</v>
      </c>
    </row>
    <row r="22" spans="1:22">
      <c r="A22" t="s">
        <v>19</v>
      </c>
      <c r="B22" t="s">
        <v>8</v>
      </c>
      <c r="C22" t="s">
        <v>22</v>
      </c>
      <c r="D22" s="12">
        <v>14</v>
      </c>
      <c r="E22" s="12">
        <f t="shared" si="1"/>
        <v>1.4</v>
      </c>
      <c r="F22" s="1">
        <v>0.1</v>
      </c>
      <c r="G22" s="12">
        <v>29</v>
      </c>
      <c r="H22" s="12">
        <v>0.4</v>
      </c>
      <c r="I22" s="10">
        <f t="shared" si="0"/>
        <v>2.0714285714285716</v>
      </c>
      <c r="J22" s="10">
        <f t="shared" si="10"/>
        <v>0.20910401669006354</v>
      </c>
      <c r="K22" s="10">
        <f t="shared" si="2"/>
        <v>-0.42609994215380259</v>
      </c>
      <c r="L22" s="10">
        <f t="shared" si="3"/>
        <v>0.46082949308755755</v>
      </c>
      <c r="M22" s="10">
        <f t="shared" si="12"/>
        <v>5.945228042589052E-2</v>
      </c>
      <c r="N22" s="10">
        <f t="shared" si="4"/>
        <v>7.0956296688300349E-2</v>
      </c>
      <c r="O22" s="10">
        <v>-0.51437086464770099</v>
      </c>
      <c r="P22" s="10">
        <f t="shared" si="6"/>
        <v>0.39249960273319556</v>
      </c>
      <c r="Q22" s="10">
        <f t="shared" si="7"/>
        <v>5.1148169399273413E-2</v>
      </c>
      <c r="R22" s="10">
        <f t="shared" si="8"/>
        <v>7.1672666605787541E-2</v>
      </c>
      <c r="S22" s="10">
        <f t="shared" si="9"/>
        <v>0.82839050855970187</v>
      </c>
      <c r="T22" s="10">
        <f t="shared" si="11"/>
        <v>0.17987015195260159</v>
      </c>
      <c r="V22" t="s">
        <v>67</v>
      </c>
    </row>
    <row r="23" spans="1:22">
      <c r="A23" t="s">
        <v>19</v>
      </c>
      <c r="B23" t="s">
        <v>8</v>
      </c>
      <c r="C23" t="s">
        <v>23</v>
      </c>
      <c r="D23" s="12">
        <v>20.399999999999999</v>
      </c>
      <c r="E23" s="12">
        <f t="shared" si="1"/>
        <v>2.04</v>
      </c>
      <c r="F23" s="1">
        <v>0.2</v>
      </c>
      <c r="G23" s="11">
        <v>93</v>
      </c>
      <c r="H23" s="11">
        <v>1</v>
      </c>
      <c r="I23" s="10">
        <f t="shared" si="0"/>
        <v>4.5588235294117654</v>
      </c>
      <c r="J23" s="10">
        <f t="shared" si="10"/>
        <v>0.45851024162637688</v>
      </c>
      <c r="K23" s="10">
        <f t="shared" si="2"/>
        <v>-0.21903727797460096</v>
      </c>
      <c r="L23" s="10">
        <f t="shared" si="3"/>
        <v>0.67149440421329809</v>
      </c>
      <c r="M23" s="10">
        <f t="shared" si="12"/>
        <v>8.6630465763440481E-2</v>
      </c>
      <c r="N23" s="10">
        <f t="shared" si="4"/>
        <v>7.0956296688300363E-2</v>
      </c>
      <c r="O23" s="10">
        <v>-0.94822521521022951</v>
      </c>
      <c r="P23" s="10">
        <f t="shared" si="6"/>
        <v>0.17834313746310174</v>
      </c>
      <c r="Q23" s="10">
        <f t="shared" si="7"/>
        <v>2.3189472952701462E-2</v>
      </c>
      <c r="R23" s="10">
        <f t="shared" si="8"/>
        <v>7.1515003635195015E-2</v>
      </c>
      <c r="S23" s="10">
        <f t="shared" si="9"/>
        <v>0.23099710328420084</v>
      </c>
      <c r="T23" s="10">
        <f t="shared" si="11"/>
        <v>7.6831908520925779E-2</v>
      </c>
    </row>
    <row r="24" spans="1:22">
      <c r="A24" t="s">
        <v>19</v>
      </c>
      <c r="B24" t="s">
        <v>8</v>
      </c>
      <c r="C24" t="s">
        <v>24</v>
      </c>
      <c r="D24" s="12">
        <v>39.6</v>
      </c>
      <c r="E24" s="12">
        <f t="shared" si="1"/>
        <v>3.96</v>
      </c>
      <c r="F24" s="1">
        <v>0.2</v>
      </c>
      <c r="G24" s="12">
        <v>59.5</v>
      </c>
      <c r="H24" s="12">
        <v>0.7</v>
      </c>
      <c r="I24" s="10">
        <f t="shared" si="0"/>
        <v>1.5025252525252524</v>
      </c>
      <c r="J24" s="10">
        <f t="shared" si="10"/>
        <v>0.15128876184389622</v>
      </c>
      <c r="K24" s="10">
        <f t="shared" si="2"/>
        <v>0.14577454160104442</v>
      </c>
      <c r="L24" s="10">
        <f t="shared" si="3"/>
        <v>1.30348913759052</v>
      </c>
      <c r="M24" s="10">
        <f t="shared" si="12"/>
        <v>0.16816502177609033</v>
      </c>
      <c r="N24" s="10">
        <f t="shared" si="4"/>
        <v>7.0956296688300349E-2</v>
      </c>
      <c r="O24" s="10">
        <v>-0.33777064630366455</v>
      </c>
      <c r="P24" s="10">
        <f t="shared" si="6"/>
        <v>0.54111229745354361</v>
      </c>
      <c r="Q24" s="10">
        <f>SQRT(POWER(J24/I24,2)+POWER($J$3/$I$3,2))*P24</f>
        <v>7.0406760351893943E-2</v>
      </c>
      <c r="R24" s="10">
        <f t="shared" si="8"/>
        <v>7.1563182680885642E-2</v>
      </c>
      <c r="S24" s="10">
        <f t="shared" si="9"/>
        <v>-0.43157847846254033</v>
      </c>
      <c r="T24" s="10">
        <f t="shared" si="11"/>
        <v>0.22910992982625669</v>
      </c>
    </row>
    <row r="25" spans="1:22">
      <c r="S25" s="10" t="str">
        <f t="shared" si="9"/>
        <v/>
      </c>
    </row>
    <row r="26" spans="1:22">
      <c r="A26" t="s">
        <v>25</v>
      </c>
      <c r="B26" t="s">
        <v>8</v>
      </c>
      <c r="C26" t="s">
        <v>26</v>
      </c>
      <c r="D26" s="12">
        <v>24.8</v>
      </c>
      <c r="E26" s="12">
        <f t="shared" si="1"/>
        <v>2.48</v>
      </c>
      <c r="F26" s="1">
        <v>0.2</v>
      </c>
      <c r="G26" s="12">
        <v>53.8</v>
      </c>
      <c r="H26" s="12">
        <v>0.8</v>
      </c>
      <c r="I26" s="10">
        <f t="shared" si="0"/>
        <v>2.169354838709677</v>
      </c>
      <c r="J26" s="10">
        <f t="shared" si="10"/>
        <v>0.21932073975950753</v>
      </c>
      <c r="K26" s="10">
        <f t="shared" si="2"/>
        <v>-0.11161746419817975</v>
      </c>
      <c r="L26" s="10">
        <f>D26/$D$3</f>
        <v>0.81632653061224481</v>
      </c>
      <c r="M26" s="10">
        <f>SQRT(POWER($E$3/$D$3,2)+POWER(E26/D26,2))*L26</f>
        <v>0.10531546818300606</v>
      </c>
      <c r="N26" s="10">
        <f t="shared" si="4"/>
        <v>7.0956296688300349E-2</v>
      </c>
      <c r="O26" s="10">
        <v>-0.53977608714177361</v>
      </c>
      <c r="P26" s="10">
        <f t="shared" si="6"/>
        <v>0.37478188301342846</v>
      </c>
      <c r="Q26" s="10">
        <f>SQRT(POWER(J26/I26,2)+POWER($J$3/$I$3,2))*P26</f>
        <v>4.8883665540959541E-2</v>
      </c>
      <c r="R26" s="10">
        <f t="shared" si="8"/>
        <v>7.1737768729243576E-2</v>
      </c>
      <c r="S26" s="10">
        <f t="shared" si="9"/>
        <v>0.20678475178331332</v>
      </c>
      <c r="T26" s="10">
        <f t="shared" si="11"/>
        <v>0.13429708792385572</v>
      </c>
    </row>
    <row r="27" spans="1:22">
      <c r="A27" t="s">
        <v>25</v>
      </c>
      <c r="B27" t="s">
        <v>8</v>
      </c>
      <c r="C27" t="s">
        <v>27</v>
      </c>
      <c r="D27" s="12">
        <v>31.7</v>
      </c>
      <c r="E27" s="12">
        <f t="shared" si="1"/>
        <v>3.17</v>
      </c>
      <c r="F27" s="1">
        <v>0.1</v>
      </c>
      <c r="G27" s="12">
        <v>21.3</v>
      </c>
      <c r="H27" s="12">
        <v>0.2</v>
      </c>
      <c r="I27" s="10">
        <f t="shared" si="0"/>
        <v>0.67192429022082023</v>
      </c>
      <c r="J27" s="10">
        <f t="shared" si="10"/>
        <v>6.7487983150462311E-2</v>
      </c>
      <c r="K27" s="10">
        <f t="shared" si="2"/>
        <v>2.3392701043584374E-2</v>
      </c>
      <c r="L27" s="10">
        <f>D27/$D$3</f>
        <v>1.0434496379196838</v>
      </c>
      <c r="M27" s="10">
        <f>SQRT(POWER($E$3/$D$3,2)+POWER(E27/D27,2))*L27</f>
        <v>0.13461694925005213</v>
      </c>
      <c r="N27" s="10">
        <f t="shared" si="4"/>
        <v>7.0956296688300363E-2</v>
      </c>
      <c r="O27" s="10">
        <v>0.10484559504878802</v>
      </c>
      <c r="P27" s="10">
        <f t="shared" si="6"/>
        <v>1.2100096740195394</v>
      </c>
      <c r="Q27" s="10">
        <f>SQRT(POWER(J27/I27,2)+POWER($J$3/$I$3,2))*P27</f>
        <v>0.15720647133166452</v>
      </c>
      <c r="R27" s="10">
        <f t="shared" si="8"/>
        <v>7.1456915666791007E-2</v>
      </c>
      <c r="S27" s="10" t="str">
        <f t="shared" si="9"/>
        <v/>
      </c>
      <c r="V27" t="s">
        <v>67</v>
      </c>
    </row>
    <row r="28" spans="1:22">
      <c r="A28" t="s">
        <v>25</v>
      </c>
      <c r="B28" t="s">
        <v>8</v>
      </c>
      <c r="C28" t="s">
        <v>28</v>
      </c>
      <c r="D28" s="12">
        <v>18.7</v>
      </c>
      <c r="E28" s="12">
        <f t="shared" si="1"/>
        <v>1.8699999999999999</v>
      </c>
      <c r="F28" s="1">
        <v>0.2</v>
      </c>
      <c r="G28" s="12">
        <v>72</v>
      </c>
      <c r="H28" s="12">
        <v>0.9</v>
      </c>
      <c r="I28" s="10">
        <f t="shared" si="0"/>
        <v>3.8502673796791447</v>
      </c>
      <c r="J28" s="10">
        <f t="shared" si="10"/>
        <v>0.38802310018549169</v>
      </c>
      <c r="K28" s="10">
        <f t="shared" si="2"/>
        <v>-0.29028623636248174</v>
      </c>
      <c r="L28" s="10">
        <f>D28/$D$27</f>
        <v>0.58990536277602523</v>
      </c>
      <c r="M28" s="10">
        <f>SQRT(POWER($E$27/$D$27,2)+POWER(E28/D28,2))*L28</f>
        <v>8.3425216455447565E-2</v>
      </c>
      <c r="N28" s="10">
        <f t="shared" si="4"/>
        <v>7.778174593052023E-2</v>
      </c>
      <c r="O28" s="10">
        <v>-0.96016371182785354</v>
      </c>
      <c r="P28" s="10">
        <f t="shared" si="6"/>
        <v>0.21116322873235313</v>
      </c>
      <c r="Q28" s="10">
        <f>SQRT(POWER(J28/I28,2)+POWER($J$27/$I$27,2))*P28</f>
        <v>3.0044910840518243E-2</v>
      </c>
      <c r="R28" s="10">
        <f t="shared" si="8"/>
        <v>7.8255580109688014E-2</v>
      </c>
      <c r="S28" s="10">
        <f t="shared" si="9"/>
        <v>0.30232993893287935</v>
      </c>
      <c r="T28" s="10">
        <f t="shared" si="11"/>
        <v>8.4673435179218312E-2</v>
      </c>
    </row>
    <row r="29" spans="1:22">
      <c r="A29" t="s">
        <v>25</v>
      </c>
      <c r="B29" t="s">
        <v>8</v>
      </c>
      <c r="C29" t="s">
        <v>29</v>
      </c>
      <c r="D29" s="12">
        <v>39</v>
      </c>
      <c r="E29" s="12">
        <f t="shared" si="1"/>
        <v>3.9</v>
      </c>
      <c r="F29" s="1">
        <v>0.2</v>
      </c>
      <c r="G29" s="12">
        <v>14.9</v>
      </c>
      <c r="H29" s="12">
        <v>0.1</v>
      </c>
      <c r="I29" s="10">
        <f t="shared" si="0"/>
        <v>0.38205128205128208</v>
      </c>
      <c r="J29" s="10">
        <f t="shared" si="10"/>
        <v>3.829107524122978E-2</v>
      </c>
      <c r="K29" s="10">
        <f t="shared" si="2"/>
        <v>0.13737743192911081</v>
      </c>
      <c r="L29" s="10">
        <f>D29/$D$3</f>
        <v>1.2837393021724819</v>
      </c>
      <c r="M29" s="10">
        <f>SQRT(POWER($E$3/$D$3,2)+POWER(E29/D29,2))*L29</f>
        <v>0.16561706690069505</v>
      </c>
      <c r="N29" s="10">
        <f t="shared" si="4"/>
        <v>7.0956296688300349E-2</v>
      </c>
      <c r="O29" s="10">
        <v>0.4153705488044957</v>
      </c>
      <c r="P29" s="10">
        <f t="shared" si="6"/>
        <v>2.1280779036013624</v>
      </c>
      <c r="Q29" s="10">
        <f>SQRT(POWER(J29/I29,2)+POWER($J$3/$I$3,2))*P29</f>
        <v>0.27613002812738779</v>
      </c>
      <c r="R29" s="10">
        <f t="shared" si="8"/>
        <v>7.1365580749205654E-2</v>
      </c>
      <c r="S29" s="10">
        <f t="shared" si="9"/>
        <v>0.33073464723126256</v>
      </c>
      <c r="T29" s="10">
        <f t="shared" si="11"/>
        <v>0.18002964917125044</v>
      </c>
      <c r="V29" t="s">
        <v>67</v>
      </c>
    </row>
    <row r="30" spans="1:22">
      <c r="A30" t="s">
        <v>25</v>
      </c>
      <c r="B30" t="s">
        <v>8</v>
      </c>
      <c r="C30" t="s">
        <v>30</v>
      </c>
      <c r="D30" s="12">
        <v>23.2</v>
      </c>
      <c r="E30" s="12">
        <f t="shared" si="1"/>
        <v>2.3199999999999998</v>
      </c>
      <c r="F30" s="1">
        <v>0.2</v>
      </c>
      <c r="G30" s="11">
        <v>74</v>
      </c>
      <c r="H30" s="11">
        <v>1</v>
      </c>
      <c r="I30" s="10">
        <f t="shared" si="0"/>
        <v>3.1896551724137931</v>
      </c>
      <c r="J30" s="10">
        <f t="shared" si="10"/>
        <v>0.32186473625162876</v>
      </c>
      <c r="K30" s="10">
        <f t="shared" si="2"/>
        <v>-0.28567515210156025</v>
      </c>
      <c r="L30" s="10">
        <f>D30/$D$29</f>
        <v>0.59487179487179487</v>
      </c>
      <c r="M30" s="10">
        <f>SQRT(POWER($E$29/$D$29,2)+POWER(E30/D30,2))*L30</f>
        <v>8.4127576018091801E-2</v>
      </c>
      <c r="N30" s="10">
        <f t="shared" si="4"/>
        <v>7.778174593052023E-2</v>
      </c>
      <c r="O30" s="10">
        <v>-1.1671622862405762</v>
      </c>
      <c r="P30" s="10">
        <f t="shared" si="6"/>
        <v>0.2548974254043378</v>
      </c>
      <c r="Q30" s="10">
        <f>SQRT(POWER(J30/I30,2)+POWER($J$29/$I$29,2))*P30</f>
        <v>3.6252524161046677E-2</v>
      </c>
      <c r="R30" s="10">
        <f t="shared" si="8"/>
        <v>7.8223184314031746E-2</v>
      </c>
      <c r="S30" s="10">
        <f t="shared" si="9"/>
        <v>0.24476043774659517</v>
      </c>
      <c r="T30" s="10">
        <f t="shared" si="11"/>
        <v>6.8630967679129629E-2</v>
      </c>
    </row>
    <row r="31" spans="1:22">
      <c r="S31" s="10" t="str">
        <f t="shared" si="9"/>
        <v/>
      </c>
    </row>
    <row r="32" spans="1:22">
      <c r="A32" t="s">
        <v>31</v>
      </c>
      <c r="B32" t="s">
        <v>8</v>
      </c>
      <c r="C32" t="s">
        <v>32</v>
      </c>
      <c r="D32" s="12">
        <v>29.8</v>
      </c>
      <c r="E32" s="12">
        <f t="shared" si="1"/>
        <v>2.98</v>
      </c>
      <c r="F32" s="1">
        <v>0.2</v>
      </c>
      <c r="G32" s="12">
        <v>16.100000000000001</v>
      </c>
      <c r="H32" s="12">
        <v>0.3</v>
      </c>
      <c r="I32" s="10">
        <f t="shared" si="0"/>
        <v>0.54026845637583898</v>
      </c>
      <c r="J32" s="10">
        <f t="shared" si="10"/>
        <v>5.4956772428228717E-2</v>
      </c>
      <c r="K32" s="10">
        <f t="shared" si="2"/>
        <v>-1.0601857010947433E-2</v>
      </c>
      <c r="L32" s="10">
        <f>D32/$D$3</f>
        <v>0.98090849242922973</v>
      </c>
      <c r="M32" s="10">
        <f>SQRT(POWER($E$3/$D$3,2)+POWER(E32/D32,2))*L32</f>
        <v>0.12654842547796699</v>
      </c>
      <c r="N32" s="10">
        <f t="shared" si="4"/>
        <v>7.0956296688300349E-2</v>
      </c>
      <c r="O32" s="10">
        <v>0.22478932739298532</v>
      </c>
      <c r="P32" s="10">
        <f t="shared" si="6"/>
        <v>1.5048720349690665</v>
      </c>
      <c r="Q32" s="10">
        <f>SQRT(POWER(J32/I32,2)+POWER($J$3/$I$3,2))*P32</f>
        <v>0.19701000445114492</v>
      </c>
      <c r="R32" s="10">
        <f t="shared" si="8"/>
        <v>7.2003133774997036E-2</v>
      </c>
      <c r="S32" s="10">
        <f t="shared" si="9"/>
        <v>-4.7163524771853871E-2</v>
      </c>
      <c r="T32" s="10">
        <f t="shared" si="11"/>
        <v>0.31601817717866948</v>
      </c>
      <c r="V32" t="s">
        <v>67</v>
      </c>
    </row>
    <row r="33" spans="1:25">
      <c r="A33" t="s">
        <v>31</v>
      </c>
      <c r="B33" t="s">
        <v>8</v>
      </c>
      <c r="C33" t="s">
        <v>33</v>
      </c>
      <c r="D33" s="12">
        <v>26.3</v>
      </c>
      <c r="E33" s="12">
        <f t="shared" si="1"/>
        <v>2.63</v>
      </c>
      <c r="F33" s="1">
        <v>0.2</v>
      </c>
      <c r="G33" s="12">
        <v>21.2</v>
      </c>
      <c r="H33" s="12">
        <v>0.2</v>
      </c>
      <c r="I33" s="10">
        <f t="shared" si="0"/>
        <v>0.80608365019011397</v>
      </c>
      <c r="J33" s="10">
        <f t="shared" si="10"/>
        <v>8.0966276223307446E-2</v>
      </c>
      <c r="K33" s="10">
        <f t="shared" si="2"/>
        <v>-6.8716699880201945E-2</v>
      </c>
      <c r="L33" s="10">
        <f>D33/$D$32</f>
        <v>0.8825503355704698</v>
      </c>
      <c r="M33" s="10">
        <f>SQRT(POWER($E$32/$D$32,2)+POWER(E33/D33,2))*L33</f>
        <v>0.12481146540406846</v>
      </c>
      <c r="N33" s="10">
        <f t="shared" si="4"/>
        <v>7.778174593052023E-2</v>
      </c>
      <c r="O33" s="10">
        <v>-0.22006675020835406</v>
      </c>
      <c r="P33" s="10">
        <f t="shared" si="6"/>
        <v>1.0086234737352031</v>
      </c>
      <c r="Q33" s="10">
        <f>SQRT(POWER(J33/I33,2)+POWER($J$32/$I$32,2))*P33</f>
        <v>0.14418803837050559</v>
      </c>
      <c r="R33" s="10">
        <f t="shared" si="8"/>
        <v>7.8625397057334248E-2</v>
      </c>
      <c r="S33" s="10">
        <f t="shared" si="9"/>
        <v>0.3122538948530052</v>
      </c>
      <c r="T33" s="10">
        <f t="shared" si="11"/>
        <v>0.37063494373368955</v>
      </c>
      <c r="V33" t="s">
        <v>67</v>
      </c>
    </row>
    <row r="34" spans="1:25">
      <c r="A34" t="s">
        <v>31</v>
      </c>
      <c r="B34" t="s">
        <v>8</v>
      </c>
      <c r="C34" t="s">
        <v>34</v>
      </c>
      <c r="D34" s="12">
        <v>28.5</v>
      </c>
      <c r="E34" s="12">
        <f t="shared" si="1"/>
        <v>2.85</v>
      </c>
      <c r="F34" s="1">
        <v>0.3</v>
      </c>
      <c r="G34" s="11">
        <v>77</v>
      </c>
      <c r="H34" s="11">
        <v>1</v>
      </c>
      <c r="I34" s="10">
        <f t="shared" si="0"/>
        <v>2.7017543859649122</v>
      </c>
      <c r="J34" s="10">
        <f t="shared" si="10"/>
        <v>0.2724443349867251</v>
      </c>
      <c r="K34" s="10">
        <f t="shared" si="2"/>
        <v>-3.5134225441162119E-2</v>
      </c>
      <c r="L34" s="10">
        <f>D34/$D$3</f>
        <v>0.93811718235681363</v>
      </c>
      <c r="M34" s="10">
        <f>SQRT(POWER($E$3/$D$3,2)+POWER(E34/D34,2))*L34</f>
        <v>0.12102785658127717</v>
      </c>
      <c r="N34" s="10">
        <f t="shared" si="4"/>
        <v>7.0956296688300363E-2</v>
      </c>
      <c r="O34" s="10">
        <v>-0.66048542346202588</v>
      </c>
      <c r="P34" s="10">
        <f t="shared" si="6"/>
        <v>0.30092849875601685</v>
      </c>
      <c r="Q34" s="10">
        <f>SQRT(POWER(J34/I34,2)+POWER($J$3/$I$3,2))*P34</f>
        <v>3.9190244986874657E-2</v>
      </c>
      <c r="R34" s="10">
        <f t="shared" si="8"/>
        <v>7.1627096908016233E-2</v>
      </c>
      <c r="S34" s="10">
        <f t="shared" si="9"/>
        <v>5.3194550845651077E-2</v>
      </c>
      <c r="T34" s="10">
        <f t="shared" si="11"/>
        <v>0.10758529824108763</v>
      </c>
    </row>
    <row r="35" spans="1:25">
      <c r="A35" t="s">
        <v>31</v>
      </c>
      <c r="B35" t="s">
        <v>8</v>
      </c>
      <c r="C35" t="s">
        <v>35</v>
      </c>
      <c r="D35" s="12">
        <v>26</v>
      </c>
      <c r="E35" s="12">
        <f t="shared" si="1"/>
        <v>2.6</v>
      </c>
      <c r="F35" s="1">
        <v>0.1</v>
      </c>
      <c r="G35" s="12">
        <v>66.7</v>
      </c>
      <c r="H35" s="12">
        <v>0.6</v>
      </c>
      <c r="I35" s="10">
        <f t="shared" si="0"/>
        <v>2.5653846153846156</v>
      </c>
      <c r="J35" s="10">
        <f t="shared" si="10"/>
        <v>0.25757431282489907</v>
      </c>
      <c r="K35" s="10">
        <f t="shared" si="2"/>
        <v>-8.5628377530379648E-2</v>
      </c>
      <c r="L35" s="10">
        <f>D35/$D$3</f>
        <v>0.85582620144832122</v>
      </c>
      <c r="M35" s="10">
        <f>SQRT(POWER($E$3/$D$3,2)+POWER(E35/D35,2))*L35</f>
        <v>0.11041137793379671</v>
      </c>
      <c r="N35" s="10">
        <f t="shared" si="4"/>
        <v>7.0956296688300363E-2</v>
      </c>
      <c r="O35" s="10">
        <v>-0.6319993176385853</v>
      </c>
      <c r="P35" s="10">
        <f t="shared" si="6"/>
        <v>0.31692514506407093</v>
      </c>
      <c r="Q35" s="10">
        <f>SQRT(POWER(J35/I35,2)+POWER($J$3/$I$3,2))*P35</f>
        <v>4.1166602686640269E-2</v>
      </c>
      <c r="R35" s="10">
        <f t="shared" si="8"/>
        <v>7.1441574864862231E-2</v>
      </c>
      <c r="S35" s="10">
        <f t="shared" si="9"/>
        <v>0.13548808541490709</v>
      </c>
      <c r="T35" s="10">
        <f t="shared" si="11"/>
        <v>0.11331256747065294</v>
      </c>
    </row>
    <row r="36" spans="1:25">
      <c r="A36" t="s">
        <v>31</v>
      </c>
      <c r="B36" t="s">
        <v>8</v>
      </c>
      <c r="C36" t="s">
        <v>36</v>
      </c>
      <c r="D36" s="12">
        <v>23</v>
      </c>
      <c r="E36" s="12">
        <f t="shared" si="1"/>
        <v>2.2999999999999998</v>
      </c>
      <c r="F36" s="1">
        <v>0.6</v>
      </c>
      <c r="G36" s="11">
        <v>209</v>
      </c>
      <c r="H36" s="11">
        <v>4</v>
      </c>
      <c r="I36" s="10">
        <f t="shared" si="0"/>
        <v>9.0869565217391308</v>
      </c>
      <c r="J36" s="10">
        <f t="shared" si="10"/>
        <v>0.92518837810018162</v>
      </c>
      <c r="K36" s="10">
        <f t="shared" si="2"/>
        <v>-6.7431277150782815E-2</v>
      </c>
      <c r="L36" s="10">
        <f>D36/$D$35</f>
        <v>0.88461538461538458</v>
      </c>
      <c r="M36" s="10">
        <f>SQRT(POWER($E$35/$D$35,2)+POWER(E36/D36,2))*L36</f>
        <v>0.12510350744069687</v>
      </c>
      <c r="N36" s="10">
        <f t="shared" si="4"/>
        <v>7.778174593052023E-2</v>
      </c>
      <c r="O36" s="10">
        <v>-0.69560239162456095</v>
      </c>
      <c r="P36" s="10">
        <f t="shared" si="6"/>
        <v>8.9472739242324489E-2</v>
      </c>
      <c r="Q36" s="10">
        <f>SQRT(POWER(J36/I36,2)+POWER($J$35/$I$35,2))*P36</f>
        <v>1.2794042038419129E-2</v>
      </c>
      <c r="R36" s="10">
        <f t="shared" si="8"/>
        <v>7.8646559619377859E-2</v>
      </c>
      <c r="S36" s="10">
        <f t="shared" si="9"/>
        <v>9.6939398085303954E-2</v>
      </c>
      <c r="T36" s="10">
        <f t="shared" si="11"/>
        <v>0.11235512257611976</v>
      </c>
    </row>
    <row r="37" spans="1:25">
      <c r="S37" s="10" t="str">
        <f t="shared" si="9"/>
        <v/>
      </c>
    </row>
    <row r="38" spans="1:25">
      <c r="A38" t="s">
        <v>55</v>
      </c>
      <c r="B38" s="1" t="s">
        <v>59</v>
      </c>
      <c r="C38" s="5" t="s">
        <v>9</v>
      </c>
      <c r="D38" s="12">
        <v>17.899999999999999</v>
      </c>
      <c r="E38" s="12">
        <f t="shared" si="1"/>
        <v>1.7899999999999998</v>
      </c>
      <c r="F38" s="1">
        <v>0.1</v>
      </c>
      <c r="G38" s="12">
        <v>39.200000000000003</v>
      </c>
      <c r="H38" s="12">
        <v>0.2</v>
      </c>
      <c r="I38" s="10">
        <f t="shared" si="0"/>
        <v>2.1899441340782126</v>
      </c>
      <c r="J38" s="10">
        <f t="shared" si="10"/>
        <v>0.21927925837279577</v>
      </c>
      <c r="S38" s="10" t="str">
        <f t="shared" si="9"/>
        <v/>
      </c>
    </row>
    <row r="39" spans="1:25">
      <c r="A39" t="s">
        <v>56</v>
      </c>
      <c r="B39" s="1" t="s">
        <v>59</v>
      </c>
      <c r="C39" s="6" t="s">
        <v>21</v>
      </c>
      <c r="D39" s="12">
        <v>9.6</v>
      </c>
      <c r="E39" s="12">
        <f t="shared" si="1"/>
        <v>0.96</v>
      </c>
      <c r="F39" s="1">
        <v>0.1</v>
      </c>
      <c r="G39" s="12">
        <v>52.9</v>
      </c>
      <c r="H39" s="12">
        <v>0.2</v>
      </c>
      <c r="I39" s="10">
        <f t="shared" si="0"/>
        <v>5.510416666666667</v>
      </c>
      <c r="J39" s="10">
        <f t="shared" si="10"/>
        <v>0.5514353508622345</v>
      </c>
      <c r="K39" s="10">
        <f t="shared" si="2"/>
        <v>-0.34267068790510535</v>
      </c>
      <c r="L39" s="10">
        <f>D39/$D$38</f>
        <v>0.53631284916201116</v>
      </c>
      <c r="M39" s="10">
        <f>SQRT(POWER($E$38/$D$38,2)+POWER(E39/D39,2))*L39</f>
        <v>7.5846090495987215E-2</v>
      </c>
      <c r="N39" s="10">
        <f t="shared" si="4"/>
        <v>7.778174593052023E-2</v>
      </c>
      <c r="O39" s="10">
        <v>-0.50752031354241556</v>
      </c>
      <c r="P39" s="10">
        <f t="shared" si="6"/>
        <v>0.1475450842572531</v>
      </c>
      <c r="Q39" s="10">
        <f>SQRT(POWER(J39/I39,2)+POWER($J$38/$I$38,2))*P39</f>
        <v>2.08870507100852E-2</v>
      </c>
      <c r="R39" s="10">
        <f t="shared" si="8"/>
        <v>7.7860119490779534E-2</v>
      </c>
      <c r="S39" s="10">
        <f t="shared" si="9"/>
        <v>0.67518615267498439</v>
      </c>
      <c r="T39" s="10">
        <f t="shared" si="11"/>
        <v>0.18497947920225433</v>
      </c>
      <c r="X39" s="7"/>
      <c r="Y39" s="4"/>
    </row>
    <row r="40" spans="1:25">
      <c r="A40" t="s">
        <v>56</v>
      </c>
      <c r="B40" s="1" t="s">
        <v>59</v>
      </c>
      <c r="C40" s="6" t="s">
        <v>14</v>
      </c>
      <c r="D40" s="12">
        <v>29.3</v>
      </c>
      <c r="E40" s="12">
        <f t="shared" si="1"/>
        <v>2.93</v>
      </c>
      <c r="F40" s="1">
        <v>0.1</v>
      </c>
      <c r="G40" s="12">
        <v>25.7</v>
      </c>
      <c r="H40" s="12">
        <v>0.1</v>
      </c>
      <c r="I40" s="10">
        <f t="shared" si="0"/>
        <v>0.87713310580204773</v>
      </c>
      <c r="J40" s="10">
        <f t="shared" si="10"/>
        <v>8.7779685646896977E-2</v>
      </c>
      <c r="K40" s="10">
        <f t="shared" si="2"/>
        <v>0.27103274174697184</v>
      </c>
      <c r="L40" s="10">
        <f t="shared" ref="L40:L45" si="13">D40/$D$38</f>
        <v>1.6368715083798884</v>
      </c>
      <c r="M40" s="10">
        <f t="shared" ref="M40" si="14">SQRT(POWER($E$38/$D$38,2)+POWER(E40/D40,2))*L40</f>
        <v>0.23148858870129435</v>
      </c>
      <c r="N40" s="10">
        <f t="shared" si="4"/>
        <v>7.778174593052023E-2</v>
      </c>
      <c r="O40" s="10">
        <v>0.50323490693935546</v>
      </c>
      <c r="P40" s="10">
        <f t="shared" si="6"/>
        <v>0.92692304736630438</v>
      </c>
      <c r="Q40" s="10">
        <f>SQRT(POWER(J40/I40,2)+POWER($J$38/$I$38,2))*P40</f>
        <v>0.13122156970995666</v>
      </c>
      <c r="R40" s="10">
        <f t="shared" si="8"/>
        <v>7.7861763762957836E-2</v>
      </c>
      <c r="S40" s="10">
        <f>IF(ABS(O40)&gt;0.18,K40/O40,"")</f>
        <v>0.53858096489247287</v>
      </c>
      <c r="T40" s="10">
        <f t="shared" si="11"/>
        <v>0.17559573420922364</v>
      </c>
      <c r="X40" s="7"/>
      <c r="Y40" s="4"/>
    </row>
    <row r="41" spans="1:25">
      <c r="A41" t="s">
        <v>56</v>
      </c>
      <c r="B41" s="1" t="s">
        <v>59</v>
      </c>
      <c r="C41" s="6" t="s">
        <v>23</v>
      </c>
      <c r="D41" s="12">
        <v>10.7</v>
      </c>
      <c r="E41" s="12">
        <f t="shared" si="1"/>
        <v>1.0699999999999998</v>
      </c>
      <c r="F41" s="1">
        <v>0.1</v>
      </c>
      <c r="G41" s="11">
        <v>132</v>
      </c>
      <c r="H41" s="11">
        <v>1</v>
      </c>
      <c r="I41" s="10">
        <f t="shared" si="0"/>
        <v>12.336448598130842</v>
      </c>
      <c r="J41" s="10">
        <f t="shared" si="10"/>
        <v>1.2371798686633952</v>
      </c>
      <c r="K41" s="10">
        <f t="shared" si="2"/>
        <v>-0.28300633425836685</v>
      </c>
      <c r="L41" s="10">
        <f t="shared" si="13"/>
        <v>0.5977653631284916</v>
      </c>
      <c r="M41" s="10">
        <f>SQRT(POWER($E$38/$D$38,2)+POWER(E41/D41,2))*L41</f>
        <v>8.4536788365319082E-2</v>
      </c>
      <c r="N41" s="10">
        <f t="shared" si="4"/>
        <v>7.778174593052023E-2</v>
      </c>
      <c r="O41" s="10">
        <v>-0.95077518094284164</v>
      </c>
      <c r="P41" s="10">
        <f t="shared" si="6"/>
        <v>6.5905101043349887E-2</v>
      </c>
      <c r="Q41" s="10">
        <f>SQRT(POWER(J41/I41,2)+POWER($J$38/$I$38,2))*P41</f>
        <v>9.3398068965716962E-3</v>
      </c>
      <c r="R41" s="10">
        <f t="shared" si="8"/>
        <v>7.7943796637768278E-2</v>
      </c>
      <c r="S41" s="10">
        <f t="shared" si="9"/>
        <v>0.29765852110035307</v>
      </c>
      <c r="T41" s="10">
        <f t="shared" si="11"/>
        <v>8.5370503118659957E-2</v>
      </c>
      <c r="X41" s="7"/>
      <c r="Y41" s="4"/>
    </row>
    <row r="42" spans="1:25">
      <c r="A42" t="s">
        <v>56</v>
      </c>
      <c r="B42" s="1" t="s">
        <v>59</v>
      </c>
      <c r="C42" s="6" t="s">
        <v>24</v>
      </c>
      <c r="D42" s="12">
        <v>27</v>
      </c>
      <c r="E42" s="12">
        <f t="shared" si="1"/>
        <v>2.7</v>
      </c>
      <c r="F42" s="1">
        <v>0.3</v>
      </c>
      <c r="G42" s="11">
        <v>178</v>
      </c>
      <c r="H42" s="11">
        <v>2</v>
      </c>
      <c r="I42" s="10">
        <f t="shared" si="0"/>
        <v>6.5925925925925926</v>
      </c>
      <c r="J42" s="10">
        <f t="shared" si="10"/>
        <v>0.66340767207577478</v>
      </c>
      <c r="K42" s="10">
        <f t="shared" si="2"/>
        <v>0.22606988423669092</v>
      </c>
      <c r="L42" s="10">
        <f t="shared" si="13"/>
        <v>1.5083798882681565</v>
      </c>
      <c r="M42" s="10">
        <f>SQRT(POWER($E$38/$D$38,2)+POWER(E42/D42,2))*L42</f>
        <v>0.21331712951996407</v>
      </c>
      <c r="N42" s="10">
        <f t="shared" si="4"/>
        <v>7.778174593052023E-2</v>
      </c>
      <c r="O42" s="10">
        <v>-0.60613885768592668</v>
      </c>
      <c r="P42" s="10">
        <f t="shared" si="6"/>
        <v>0.12332551723117662</v>
      </c>
      <c r="Q42" s="10">
        <f>SQRT(POWER(J42/I42,2)+POWER($J$38/$I$38,2))*P42</f>
        <v>1.7507132275179634E-2</v>
      </c>
      <c r="R42" s="10">
        <f t="shared" si="8"/>
        <v>7.8077294687515106E-2</v>
      </c>
      <c r="S42" s="10">
        <f t="shared" si="9"/>
        <v>-0.37296715326874813</v>
      </c>
      <c r="T42" s="10">
        <f t="shared" si="11"/>
        <v>0.13702163684632349</v>
      </c>
      <c r="X42" s="7"/>
      <c r="Y42" s="4"/>
    </row>
    <row r="43" spans="1:25">
      <c r="B43" s="1"/>
      <c r="C43" s="6"/>
      <c r="S43" s="10" t="str">
        <f t="shared" si="9"/>
        <v/>
      </c>
      <c r="X43" s="7"/>
      <c r="Y43" s="4"/>
    </row>
    <row r="44" spans="1:25">
      <c r="A44" t="s">
        <v>57</v>
      </c>
      <c r="B44" s="1" t="s">
        <v>59</v>
      </c>
      <c r="C44" s="6" t="s">
        <v>26</v>
      </c>
      <c r="D44" s="12">
        <v>12.9</v>
      </c>
      <c r="E44" s="12">
        <f t="shared" si="1"/>
        <v>1.29</v>
      </c>
      <c r="F44" s="1">
        <v>0.1</v>
      </c>
      <c r="G44" s="12">
        <v>64.7</v>
      </c>
      <c r="H44" s="12">
        <v>0.6</v>
      </c>
      <c r="I44" s="10">
        <f t="shared" si="0"/>
        <v>5.0155038759689923</v>
      </c>
      <c r="J44" s="10">
        <f t="shared" si="10"/>
        <v>0.50370241495267509</v>
      </c>
      <c r="K44" s="10">
        <f t="shared" si="2"/>
        <v>-0.18016537081349554</v>
      </c>
      <c r="L44" s="10">
        <f t="shared" si="13"/>
        <v>0.72067039106145259</v>
      </c>
      <c r="M44" s="10">
        <f t="shared" ref="M44:M45" si="15">SQRT(POWER($E$38/$D$38,2)+POWER(E44/D44,2))*L44</f>
        <v>0.10191818410398283</v>
      </c>
      <c r="N44" s="10">
        <f t="shared" si="4"/>
        <v>7.778174593052023E-2</v>
      </c>
      <c r="O44" s="10">
        <v>-0.4557618209042365</v>
      </c>
      <c r="P44" s="10">
        <f t="shared" si="6"/>
        <v>0.16210432919241385</v>
      </c>
      <c r="Q44" s="10">
        <f>SQRT(POWER(J44/I44,2)+POWER($J$38/$I$38,2))*P44</f>
        <v>2.2989131614588276E-2</v>
      </c>
      <c r="R44" s="10">
        <f t="shared" si="8"/>
        <v>7.7999288797620012E-2</v>
      </c>
      <c r="S44" s="10">
        <f t="shared" si="9"/>
        <v>0.39530597463395561</v>
      </c>
      <c r="T44" s="10">
        <f t="shared" si="11"/>
        <v>0.18358326983453402</v>
      </c>
      <c r="X44" s="7"/>
      <c r="Y44" s="4"/>
    </row>
    <row r="45" spans="1:25">
      <c r="A45" t="s">
        <v>58</v>
      </c>
      <c r="B45" s="1" t="s">
        <v>59</v>
      </c>
      <c r="C45" s="6" t="s">
        <v>34</v>
      </c>
      <c r="D45" s="12">
        <v>14.4</v>
      </c>
      <c r="E45" s="12">
        <f t="shared" si="1"/>
        <v>1.44</v>
      </c>
      <c r="F45" s="1">
        <v>0.2</v>
      </c>
      <c r="G45" s="11">
        <v>125</v>
      </c>
      <c r="H45" s="11">
        <v>1</v>
      </c>
      <c r="I45" s="10">
        <f t="shared" si="0"/>
        <v>8.6805555555555554</v>
      </c>
      <c r="J45" s="10">
        <f t="shared" si="10"/>
        <v>0.87082890305447569</v>
      </c>
      <c r="K45" s="10">
        <f t="shared" si="2"/>
        <v>-0.11966487844561489</v>
      </c>
      <c r="L45" s="10">
        <f t="shared" si="13"/>
        <v>0.8044692737430168</v>
      </c>
      <c r="M45" s="10">
        <f t="shared" si="15"/>
        <v>0.11376913574398083</v>
      </c>
      <c r="N45" s="10">
        <f t="shared" si="4"/>
        <v>7.778174593052023E-2</v>
      </c>
      <c r="O45" s="10">
        <v>-0.75746522322385124</v>
      </c>
      <c r="P45" s="10">
        <f t="shared" si="6"/>
        <v>9.3661619486504269E-2</v>
      </c>
      <c r="Q45" s="10">
        <f>SQRT(POWER(J45/I45,2)+POWER($J$38/$I$38,2))*P45</f>
        <v>1.3275532930028039E-2</v>
      </c>
      <c r="R45" s="10">
        <f t="shared" si="8"/>
        <v>7.795661821294371E-2</v>
      </c>
      <c r="S45" s="10">
        <f t="shared" si="9"/>
        <v>0.15798068977518023</v>
      </c>
      <c r="T45" s="10">
        <f t="shared" si="11"/>
        <v>0.10396611203440814</v>
      </c>
      <c r="X45" s="7"/>
      <c r="Y45" s="4"/>
    </row>
    <row r="46" spans="1:25">
      <c r="S46" s="10" t="str">
        <f t="shared" si="9"/>
        <v/>
      </c>
    </row>
    <row r="47" spans="1:25" s="81" customFormat="1">
      <c r="A47" s="81" t="s">
        <v>109</v>
      </c>
      <c r="C47" s="81" t="s">
        <v>9</v>
      </c>
      <c r="D47" s="82">
        <v>56</v>
      </c>
      <c r="E47" s="82">
        <f t="shared" si="1"/>
        <v>5.6</v>
      </c>
      <c r="F47" s="83">
        <v>1</v>
      </c>
      <c r="G47" s="84"/>
      <c r="H47" s="84"/>
      <c r="I47" s="84">
        <v>0.36</v>
      </c>
      <c r="J47" s="84">
        <v>0.11</v>
      </c>
      <c r="K47" s="84"/>
      <c r="L47" s="84"/>
      <c r="M47" s="84"/>
      <c r="N47" s="84"/>
      <c r="O47" s="84"/>
      <c r="P47" s="84">
        <f t="shared" si="6"/>
        <v>2.2584302538219587</v>
      </c>
      <c r="Q47" s="84"/>
      <c r="R47" s="84"/>
      <c r="S47" s="84" t="str">
        <f t="shared" si="9"/>
        <v/>
      </c>
      <c r="T47" s="84"/>
      <c r="U47" s="85"/>
      <c r="V47" s="81" t="s">
        <v>65</v>
      </c>
    </row>
    <row r="48" spans="1:25" s="81" customFormat="1">
      <c r="A48" s="81" t="s">
        <v>10</v>
      </c>
      <c r="B48" s="83" t="s">
        <v>76</v>
      </c>
      <c r="C48" s="81" t="s">
        <v>9</v>
      </c>
      <c r="D48" s="82">
        <v>25</v>
      </c>
      <c r="E48" s="82">
        <f t="shared" si="1"/>
        <v>2.5</v>
      </c>
      <c r="F48" s="83">
        <v>1</v>
      </c>
      <c r="G48" s="83">
        <v>56</v>
      </c>
      <c r="H48" s="83">
        <v>2</v>
      </c>
      <c r="I48" s="84">
        <f t="shared" si="0"/>
        <v>2.2400000000000002</v>
      </c>
      <c r="J48" s="84">
        <f t="shared" si="10"/>
        <v>0.23785709995709614</v>
      </c>
      <c r="K48" s="84">
        <f t="shared" si="2"/>
        <v>-0.44356172622682166</v>
      </c>
      <c r="L48" s="84">
        <f>D48/$D$47</f>
        <v>0.44642857142857145</v>
      </c>
      <c r="M48" s="84">
        <f>SQRT(POWER($E$47/$D$47,2)+POWER(E48/D48,2))*L48</f>
        <v>6.3134534034513176E-2</v>
      </c>
      <c r="N48" s="84">
        <f t="shared" si="4"/>
        <v>7.778174593052023E-2</v>
      </c>
      <c r="O48" s="84">
        <v>-1.0054699123694115</v>
      </c>
      <c r="P48" s="84">
        <f t="shared" si="6"/>
        <v>0.36296200507852905</v>
      </c>
      <c r="Q48" s="84">
        <f>SQRT(POWER(J48/I48,2)+POWER($J$47/$I$47,2))*P48</f>
        <v>0.11741117231820961</v>
      </c>
      <c r="R48" s="84">
        <f t="shared" si="8"/>
        <v>0.17791433778597252</v>
      </c>
      <c r="S48" s="84">
        <f t="shared" si="9"/>
        <v>0.44114868159660681</v>
      </c>
      <c r="T48" s="84">
        <f t="shared" si="11"/>
        <v>0.10989844990109378</v>
      </c>
      <c r="U48" s="85"/>
      <c r="V48" s="81" t="s">
        <v>65</v>
      </c>
    </row>
    <row r="49" spans="1:22" s="81" customFormat="1">
      <c r="A49" s="81" t="s">
        <v>10</v>
      </c>
      <c r="B49" s="83" t="s">
        <v>18</v>
      </c>
      <c r="C49" s="81" t="s">
        <v>9</v>
      </c>
      <c r="D49" s="82">
        <v>27.9</v>
      </c>
      <c r="E49" s="82">
        <f t="shared" si="1"/>
        <v>2.79</v>
      </c>
      <c r="F49" s="83">
        <v>0.1</v>
      </c>
      <c r="G49" s="83">
        <v>23.8</v>
      </c>
      <c r="H49" s="83">
        <v>0.2</v>
      </c>
      <c r="I49" s="84">
        <f t="shared" si="0"/>
        <v>0.85304659498207891</v>
      </c>
      <c r="J49" s="84">
        <f t="shared" si="10"/>
        <v>8.5605325379939284E-2</v>
      </c>
      <c r="K49" s="84">
        <f t="shared" si="2"/>
        <v>-0.38319875104930617</v>
      </c>
      <c r="L49" s="84">
        <f>D49/$D$47</f>
        <v>0.49821428571428567</v>
      </c>
      <c r="M49" s="84">
        <f>SQRT(POWER($E$47/$D$47,2)+POWER(E49/D49,2))*L49</f>
        <v>7.0458139982516696E-2</v>
      </c>
      <c r="N49" s="84">
        <f t="shared" si="4"/>
        <v>7.778174593052023E-2</v>
      </c>
      <c r="O49" s="84">
        <v>-0.47449057666014982</v>
      </c>
      <c r="P49" s="84">
        <f t="shared" si="6"/>
        <v>0.9530955239238551</v>
      </c>
      <c r="Q49" s="84">
        <f>SQRT(POWER(J49/I49,2)+POWER($J$47/$I$47,2))*P49</f>
        <v>0.30652775106863028</v>
      </c>
      <c r="R49" s="84">
        <f t="shared" si="8"/>
        <v>0.1768870578613857</v>
      </c>
      <c r="S49" s="84">
        <f t="shared" si="9"/>
        <v>0.80760034002481207</v>
      </c>
      <c r="T49" s="84">
        <f t="shared" si="11"/>
        <v>0.34280330249917423</v>
      </c>
      <c r="U49" s="85"/>
      <c r="V49" s="81" t="s">
        <v>65</v>
      </c>
    </row>
    <row r="50" spans="1:22" s="81" customFormat="1">
      <c r="A50" s="81" t="s">
        <v>10</v>
      </c>
      <c r="B50" s="83" t="s">
        <v>16</v>
      </c>
      <c r="C50" s="81" t="s">
        <v>9</v>
      </c>
      <c r="D50" s="82">
        <v>48</v>
      </c>
      <c r="E50" s="82">
        <f t="shared" si="1"/>
        <v>4.8</v>
      </c>
      <c r="F50" s="83">
        <v>1</v>
      </c>
      <c r="G50" s="83"/>
      <c r="H50" s="83"/>
      <c r="I50" s="84">
        <v>5</v>
      </c>
      <c r="J50" s="84">
        <v>1</v>
      </c>
      <c r="K50" s="84">
        <f t="shared" si="2"/>
        <v>-8.4782873904992104E-2</v>
      </c>
      <c r="L50" s="84">
        <f>D50/$D$47</f>
        <v>0.8571428571428571</v>
      </c>
      <c r="M50" s="84">
        <f>SQRT(POWER($E$47/$D$47,2)+POWER(E50/D50,2))*L50</f>
        <v>0.12121830534626528</v>
      </c>
      <c r="N50" s="84">
        <f t="shared" si="4"/>
        <v>7.778174593052023E-2</v>
      </c>
      <c r="O50" s="84">
        <v>-1.4470990379813451</v>
      </c>
      <c r="P50" s="84">
        <f t="shared" si="6"/>
        <v>0.16260697827518103</v>
      </c>
      <c r="Q50" s="84">
        <f>SQRT(POWER(J50/I50,2)+POWER($J$47/$I$47,2))*P50</f>
        <v>5.9382545126143875E-2</v>
      </c>
      <c r="R50" s="84">
        <f t="shared" si="8"/>
        <v>0.20085484747221419</v>
      </c>
      <c r="S50" s="84">
        <f t="shared" si="9"/>
        <v>5.8588162717087687E-2</v>
      </c>
      <c r="T50" s="84">
        <f t="shared" si="11"/>
        <v>5.4361785334690015E-2</v>
      </c>
      <c r="U50" s="85"/>
      <c r="V50" s="81" t="s">
        <v>6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4BC7-4473-0C43-A91C-DFCAD79C6C63}">
  <dimension ref="A1:P42"/>
  <sheetViews>
    <sheetView zoomScale="77" zoomScaleNormal="77" workbookViewId="0">
      <selection activeCell="J22" sqref="J22"/>
    </sheetView>
  </sheetViews>
  <sheetFormatPr baseColWidth="10" defaultRowHeight="21"/>
  <cols>
    <col min="1" max="1" width="29.6640625" customWidth="1"/>
    <col min="2" max="2" width="22.83203125" style="38" customWidth="1"/>
    <col min="3" max="3" width="13.83203125" style="38" customWidth="1"/>
    <col min="4" max="4" width="14.33203125" style="69" customWidth="1"/>
    <col min="5" max="5" width="10.83203125" style="69"/>
    <col min="6" max="6" width="15.5" style="69" customWidth="1"/>
    <col min="7" max="7" width="13.1640625" style="69" customWidth="1"/>
    <col min="8" max="8" width="16" style="38" customWidth="1"/>
    <col min="9" max="13" width="10.83203125" style="98"/>
    <col min="14" max="15" width="10.83203125" style="33"/>
    <col min="16" max="16" width="22.33203125" style="33" customWidth="1"/>
  </cols>
  <sheetData>
    <row r="1" spans="1:16" ht="44">
      <c r="A1" s="55" t="s">
        <v>61</v>
      </c>
      <c r="B1" s="37" t="s">
        <v>43</v>
      </c>
      <c r="C1" s="37" t="s">
        <v>44</v>
      </c>
      <c r="D1" s="67" t="s">
        <v>82</v>
      </c>
      <c r="E1" s="67" t="s">
        <v>62</v>
      </c>
      <c r="F1" s="67" t="s">
        <v>83</v>
      </c>
      <c r="G1" s="67" t="s">
        <v>62</v>
      </c>
      <c r="H1" s="37" t="s">
        <v>4</v>
      </c>
      <c r="I1" s="97"/>
    </row>
    <row r="2" spans="1:16">
      <c r="B2" s="37"/>
      <c r="C2" s="37"/>
      <c r="D2" s="67"/>
      <c r="E2" s="67"/>
      <c r="F2" s="67"/>
      <c r="G2" s="67"/>
      <c r="H2" s="37"/>
    </row>
    <row r="3" spans="1:16">
      <c r="A3" s="70" t="s">
        <v>98</v>
      </c>
      <c r="B3" s="40" t="s">
        <v>11</v>
      </c>
      <c r="C3" s="40" t="s">
        <v>9</v>
      </c>
      <c r="D3" s="71">
        <v>-0.94437568068502575</v>
      </c>
      <c r="E3" s="71">
        <v>7.1741254165053184E-2</v>
      </c>
      <c r="F3" s="71">
        <v>-0.39553652401865663</v>
      </c>
      <c r="G3" s="71">
        <v>7.0956296688300349E-2</v>
      </c>
      <c r="H3" s="40"/>
      <c r="I3" s="43"/>
      <c r="J3" s="71"/>
      <c r="K3" s="71"/>
      <c r="L3" s="71"/>
      <c r="M3" s="71"/>
      <c r="N3" s="40"/>
      <c r="O3" s="34"/>
      <c r="P3" s="34"/>
    </row>
    <row r="4" spans="1:16">
      <c r="A4" s="70" t="s">
        <v>98</v>
      </c>
      <c r="B4" s="40" t="s">
        <v>76</v>
      </c>
      <c r="C4" s="40" t="s">
        <v>9</v>
      </c>
      <c r="D4" s="71">
        <v>-1.0054699123694115</v>
      </c>
      <c r="E4" s="71">
        <v>0.17791433778597252</v>
      </c>
      <c r="F4" s="71">
        <v>-0.44356172622682166</v>
      </c>
      <c r="G4" s="71">
        <v>7.778174593052023E-2</v>
      </c>
      <c r="H4" s="40" t="s">
        <v>65</v>
      </c>
      <c r="I4" s="43"/>
      <c r="J4" s="71"/>
      <c r="K4" s="71"/>
      <c r="L4" s="71"/>
      <c r="M4" s="71"/>
      <c r="N4" s="40"/>
      <c r="O4" s="34"/>
      <c r="P4" s="34"/>
    </row>
    <row r="5" spans="1:16">
      <c r="A5" s="70" t="s">
        <v>98</v>
      </c>
      <c r="B5" s="40" t="s">
        <v>12</v>
      </c>
      <c r="C5" s="40" t="s">
        <v>9</v>
      </c>
      <c r="D5" s="71">
        <v>1.7669381823240765E-2</v>
      </c>
      <c r="E5" s="71">
        <v>7.1340115052100181E-2</v>
      </c>
      <c r="F5" s="71">
        <v>-0.17501378875415585</v>
      </c>
      <c r="G5" s="71">
        <v>7.0956296688300349E-2</v>
      </c>
      <c r="H5" s="40"/>
      <c r="I5" s="43"/>
      <c r="J5" s="71"/>
      <c r="K5" s="71"/>
      <c r="L5" s="71"/>
      <c r="M5" s="71"/>
      <c r="N5" s="40"/>
      <c r="O5" s="34"/>
      <c r="P5" s="34"/>
    </row>
    <row r="6" spans="1:16">
      <c r="A6" s="70" t="s">
        <v>98</v>
      </c>
      <c r="B6" s="40" t="s">
        <v>15</v>
      </c>
      <c r="C6" s="40" t="s">
        <v>9</v>
      </c>
      <c r="D6" s="71">
        <v>-0.42110778592579801</v>
      </c>
      <c r="E6" s="71">
        <v>7.2027269473106711E-2</v>
      </c>
      <c r="F6" s="71">
        <v>-0.38449936434071158</v>
      </c>
      <c r="G6" s="71">
        <v>7.0956296688300363E-2</v>
      </c>
      <c r="H6" s="40"/>
      <c r="I6" s="43"/>
      <c r="J6" s="71"/>
      <c r="K6" s="71"/>
      <c r="L6" s="71"/>
      <c r="M6" s="71"/>
      <c r="N6" s="40"/>
      <c r="O6" s="34"/>
      <c r="P6" s="34"/>
    </row>
    <row r="7" spans="1:16">
      <c r="A7" s="70" t="s">
        <v>98</v>
      </c>
      <c r="B7" s="40" t="s">
        <v>18</v>
      </c>
      <c r="C7" s="40" t="s">
        <v>9</v>
      </c>
      <c r="D7" s="71">
        <v>-0.66651647316695728</v>
      </c>
      <c r="E7" s="71">
        <v>7.1589624703423768E-2</v>
      </c>
      <c r="F7" s="71">
        <v>-0.39183280631891737</v>
      </c>
      <c r="G7" s="71">
        <v>7.0956296688300349E-2</v>
      </c>
      <c r="H7" s="40"/>
      <c r="I7" s="43"/>
      <c r="J7" s="71"/>
      <c r="K7" s="71"/>
      <c r="L7" s="71"/>
      <c r="M7" s="71"/>
      <c r="N7" s="40"/>
      <c r="O7" s="34"/>
      <c r="P7" s="34"/>
    </row>
    <row r="8" spans="1:16">
      <c r="A8" s="70" t="s">
        <v>98</v>
      </c>
      <c r="B8" s="40" t="s">
        <v>18</v>
      </c>
      <c r="C8" s="40" t="s">
        <v>9</v>
      </c>
      <c r="D8" s="71">
        <v>-0.47449057666014982</v>
      </c>
      <c r="E8" s="71">
        <v>0.17694845206426449</v>
      </c>
      <c r="F8" s="71">
        <v>-0.38319875104930617</v>
      </c>
      <c r="G8" s="71">
        <v>7.7921264421736025E-2</v>
      </c>
      <c r="H8" s="40" t="s">
        <v>65</v>
      </c>
      <c r="I8" s="43"/>
      <c r="J8" s="71"/>
      <c r="K8" s="71"/>
      <c r="L8" s="71"/>
      <c r="M8" s="71"/>
      <c r="N8" s="40"/>
      <c r="O8" s="34"/>
      <c r="P8" s="34"/>
    </row>
    <row r="9" spans="1:16">
      <c r="A9" s="70" t="s">
        <v>98</v>
      </c>
      <c r="B9" s="40" t="s">
        <v>16</v>
      </c>
      <c r="C9" s="40" t="s">
        <v>9</v>
      </c>
      <c r="D9" s="71">
        <v>-0.93125258904911623</v>
      </c>
      <c r="E9" s="71">
        <v>7.1412494992018932E-2</v>
      </c>
      <c r="F9" s="71">
        <v>-5.2782798444487397E-2</v>
      </c>
      <c r="G9" s="71">
        <v>7.0956296688300363E-2</v>
      </c>
      <c r="H9" s="40"/>
      <c r="N9" s="40"/>
      <c r="O9" s="34"/>
      <c r="P9" s="34"/>
    </row>
    <row r="10" spans="1:16">
      <c r="A10" s="70" t="s">
        <v>98</v>
      </c>
      <c r="B10" s="40" t="s">
        <v>16</v>
      </c>
      <c r="C10" s="40" t="s">
        <v>9</v>
      </c>
      <c r="D10" s="71">
        <v>-1.4470990379813451</v>
      </c>
      <c r="E10" s="71">
        <v>0.20085484747221419</v>
      </c>
      <c r="F10" s="71">
        <v>-8.4782873904992104E-2</v>
      </c>
      <c r="G10" s="71">
        <v>7.778174593052023E-2</v>
      </c>
      <c r="H10" s="40" t="s">
        <v>65</v>
      </c>
      <c r="I10" s="43"/>
      <c r="J10" s="71"/>
      <c r="K10" s="71"/>
      <c r="L10" s="71"/>
      <c r="M10" s="71"/>
      <c r="N10" s="40"/>
      <c r="O10" s="36"/>
      <c r="P10" s="34"/>
    </row>
    <row r="11" spans="1:16">
      <c r="A11" s="70" t="s">
        <v>98</v>
      </c>
      <c r="B11" s="40" t="s">
        <v>17</v>
      </c>
      <c r="C11" s="40" t="s">
        <v>9</v>
      </c>
      <c r="D11" s="71">
        <v>5.063749965434893E-4</v>
      </c>
      <c r="E11" s="71">
        <v>7.1606451848219219E-2</v>
      </c>
      <c r="F11" s="71">
        <v>-1.9908339629532888E-2</v>
      </c>
      <c r="G11" s="71">
        <v>7.0956296688300363E-2</v>
      </c>
      <c r="H11" s="40"/>
      <c r="N11" s="40"/>
      <c r="O11" s="34"/>
      <c r="P11" s="34"/>
    </row>
    <row r="12" spans="1:16">
      <c r="A12" s="38"/>
      <c r="B12" s="39"/>
      <c r="C12" s="39"/>
      <c r="D12" s="71"/>
      <c r="E12" s="71"/>
      <c r="F12" s="71"/>
      <c r="G12" s="71"/>
      <c r="H12" s="40"/>
      <c r="K12" s="99"/>
      <c r="L12" s="99"/>
      <c r="M12" s="99"/>
      <c r="N12" s="34"/>
      <c r="O12" s="34"/>
      <c r="P12" s="34"/>
    </row>
    <row r="13" spans="1:16">
      <c r="A13" s="38" t="s">
        <v>98</v>
      </c>
      <c r="B13" s="40" t="s">
        <v>8</v>
      </c>
      <c r="C13" s="39" t="s">
        <v>20</v>
      </c>
      <c r="D13" s="71">
        <v>-1.2420385550357593</v>
      </c>
      <c r="E13" s="71">
        <v>7.1462285473041232E-2</v>
      </c>
      <c r="F13" s="71">
        <v>-0.44610214644778379</v>
      </c>
      <c r="G13" s="71">
        <v>7.0956296688300363E-2</v>
      </c>
      <c r="H13" s="40"/>
      <c r="K13" s="99"/>
      <c r="L13" s="99"/>
      <c r="M13" s="99"/>
      <c r="N13" s="34"/>
      <c r="O13" s="34"/>
      <c r="P13" s="34"/>
    </row>
    <row r="14" spans="1:16">
      <c r="A14" s="38" t="s">
        <v>98</v>
      </c>
      <c r="B14" s="40" t="s">
        <v>8</v>
      </c>
      <c r="C14" s="39" t="s">
        <v>21</v>
      </c>
      <c r="D14" s="71">
        <v>-0.85378821315003317</v>
      </c>
      <c r="E14" s="71">
        <v>7.1418098133999505E-2</v>
      </c>
      <c r="F14" s="71">
        <v>-0.26689353531889737</v>
      </c>
      <c r="G14" s="71">
        <v>7.0956296688300349E-2</v>
      </c>
      <c r="H14" s="40"/>
      <c r="K14" s="99"/>
      <c r="L14" s="99"/>
      <c r="M14" s="99"/>
      <c r="N14" s="34"/>
      <c r="O14" s="34"/>
      <c r="P14" s="34"/>
    </row>
    <row r="15" spans="1:16">
      <c r="A15" s="38" t="s">
        <v>98</v>
      </c>
      <c r="B15" s="40" t="s">
        <v>8</v>
      </c>
      <c r="C15" s="39" t="s">
        <v>22</v>
      </c>
      <c r="D15" s="71">
        <v>-0.51437086464770099</v>
      </c>
      <c r="E15" s="71">
        <v>7.1672666605787541E-2</v>
      </c>
      <c r="F15" s="71">
        <v>-0.42609994215380259</v>
      </c>
      <c r="G15" s="71">
        <v>7.0956296688300349E-2</v>
      </c>
      <c r="H15" s="40"/>
      <c r="I15" s="99"/>
      <c r="J15" s="99"/>
      <c r="K15" s="99"/>
      <c r="L15" s="99"/>
      <c r="M15" s="99"/>
      <c r="N15" s="34"/>
      <c r="O15" s="34"/>
      <c r="P15" s="34"/>
    </row>
    <row r="16" spans="1:16">
      <c r="A16" s="38" t="s">
        <v>98</v>
      </c>
      <c r="B16" s="40" t="s">
        <v>8</v>
      </c>
      <c r="C16" s="39" t="s">
        <v>23</v>
      </c>
      <c r="D16" s="71">
        <v>-0.94822521521022951</v>
      </c>
      <c r="E16" s="71">
        <v>7.1515003635195015E-2</v>
      </c>
      <c r="F16" s="71">
        <v>-0.21903727797460096</v>
      </c>
      <c r="G16" s="71">
        <v>7.0956296688300363E-2</v>
      </c>
      <c r="H16" s="40"/>
      <c r="K16" s="99"/>
      <c r="L16" s="99"/>
      <c r="M16" s="99"/>
      <c r="N16" s="34"/>
      <c r="O16" s="34"/>
      <c r="P16" s="34"/>
    </row>
    <row r="17" spans="1:16">
      <c r="A17" s="38"/>
      <c r="B17" s="40"/>
      <c r="C17" s="40"/>
      <c r="D17" s="71"/>
      <c r="E17" s="71"/>
      <c r="F17" s="71"/>
      <c r="G17" s="71"/>
      <c r="H17" s="40"/>
      <c r="K17" s="99"/>
      <c r="L17" s="99"/>
      <c r="M17" s="99"/>
      <c r="N17" s="34"/>
      <c r="O17" s="34"/>
      <c r="P17" s="34"/>
    </row>
    <row r="18" spans="1:16">
      <c r="A18" s="38" t="s">
        <v>25</v>
      </c>
      <c r="B18" s="40" t="s">
        <v>8</v>
      </c>
      <c r="C18" s="40" t="s">
        <v>26</v>
      </c>
      <c r="D18" s="73">
        <v>-0.53977608714177361</v>
      </c>
      <c r="E18" s="73">
        <v>7.1737768729243576E-2</v>
      </c>
      <c r="F18" s="71">
        <v>-0.11161746419817975</v>
      </c>
      <c r="G18" s="71">
        <v>7.0956296688300349E-2</v>
      </c>
    </row>
    <row r="19" spans="1:16">
      <c r="A19" s="38" t="s">
        <v>25</v>
      </c>
      <c r="B19" s="40" t="s">
        <v>8</v>
      </c>
      <c r="C19" s="40" t="s">
        <v>28</v>
      </c>
      <c r="D19" s="71">
        <v>-0.96016371182785354</v>
      </c>
      <c r="E19" s="74">
        <v>7.8255580109688014E-2</v>
      </c>
      <c r="F19" s="71">
        <v>-0.29028623636248174</v>
      </c>
      <c r="G19" s="71">
        <v>7.778174593052023E-2</v>
      </c>
      <c r="I19" s="99"/>
      <c r="J19" s="99"/>
      <c r="K19" s="99"/>
      <c r="L19" s="99"/>
      <c r="M19" s="99"/>
      <c r="N19" s="34"/>
      <c r="O19" s="34"/>
      <c r="P19" s="34"/>
    </row>
    <row r="20" spans="1:16">
      <c r="A20" s="38" t="s">
        <v>25</v>
      </c>
      <c r="B20" s="40" t="s">
        <v>8</v>
      </c>
      <c r="C20" s="38" t="s">
        <v>30</v>
      </c>
      <c r="D20" s="73">
        <v>-1.1671622862405762</v>
      </c>
      <c r="E20" s="73">
        <v>7.8223184314031746E-2</v>
      </c>
      <c r="F20" s="71">
        <v>-0.28567515210156025</v>
      </c>
      <c r="G20" s="71">
        <v>7.778174593052023E-2</v>
      </c>
      <c r="M20" s="100"/>
      <c r="N20" s="35"/>
      <c r="O20" s="34"/>
      <c r="P20" s="34"/>
    </row>
    <row r="21" spans="1:16">
      <c r="A21" s="38"/>
      <c r="B21" s="40"/>
      <c r="C21" s="39"/>
      <c r="D21" s="72"/>
      <c r="E21" s="72"/>
      <c r="F21" s="71"/>
      <c r="G21" s="71"/>
      <c r="H21" s="39"/>
      <c r="I21" s="99"/>
      <c r="J21" s="99"/>
      <c r="M21" s="100"/>
      <c r="N21" s="35"/>
      <c r="O21" s="34"/>
      <c r="P21" s="34"/>
    </row>
    <row r="22" spans="1:16">
      <c r="A22" s="38" t="s">
        <v>31</v>
      </c>
      <c r="B22" s="40" t="s">
        <v>8</v>
      </c>
      <c r="C22" s="38" t="s">
        <v>33</v>
      </c>
      <c r="D22" s="71">
        <v>-0.22006675020835406</v>
      </c>
      <c r="E22" s="71">
        <v>7.8625397057334248E-2</v>
      </c>
      <c r="F22" s="71">
        <v>-6.8716699880201945E-2</v>
      </c>
      <c r="G22" s="71">
        <v>7.778174593052023E-2</v>
      </c>
    </row>
    <row r="23" spans="1:16" s="39" customFormat="1">
      <c r="A23" s="38" t="s">
        <v>31</v>
      </c>
      <c r="B23" s="40" t="s">
        <v>8</v>
      </c>
      <c r="C23" s="39" t="s">
        <v>34</v>
      </c>
      <c r="D23" s="73">
        <v>-0.66048542346202588</v>
      </c>
      <c r="E23" s="73">
        <v>7.1627096908016233E-2</v>
      </c>
      <c r="F23" s="71">
        <v>-3.5134225441162119E-2</v>
      </c>
      <c r="G23" s="71">
        <v>7.0956296688300377E-2</v>
      </c>
      <c r="I23" s="101"/>
      <c r="J23" s="101"/>
      <c r="K23" s="101"/>
      <c r="L23" s="101"/>
      <c r="M23" s="101"/>
    </row>
    <row r="24" spans="1:16" s="39" customFormat="1">
      <c r="A24" s="38" t="s">
        <v>31</v>
      </c>
      <c r="B24" s="40" t="s">
        <v>8</v>
      </c>
      <c r="C24" s="38" t="s">
        <v>36</v>
      </c>
      <c r="D24" s="71">
        <v>-0.69560239162456095</v>
      </c>
      <c r="E24" s="71">
        <v>7.8646559619377859E-2</v>
      </c>
      <c r="F24" s="71">
        <v>-6.7431277150782815E-2</v>
      </c>
      <c r="G24" s="71">
        <v>7.7781745930520244E-2</v>
      </c>
      <c r="I24" s="101"/>
      <c r="J24" s="101"/>
      <c r="K24" s="101"/>
      <c r="L24" s="101"/>
      <c r="M24" s="101"/>
    </row>
    <row r="25" spans="1:16" s="39" customFormat="1">
      <c r="C25" s="38"/>
      <c r="D25" s="68"/>
      <c r="E25" s="68"/>
      <c r="F25" s="68"/>
      <c r="G25" s="68"/>
      <c r="I25" s="101"/>
      <c r="J25" s="101"/>
      <c r="K25" s="101"/>
      <c r="L25" s="101"/>
      <c r="M25" s="101"/>
    </row>
    <row r="26" spans="1:16" s="39" customFormat="1">
      <c r="C26" s="38"/>
      <c r="D26" s="68"/>
      <c r="E26" s="68"/>
      <c r="F26" s="68"/>
      <c r="G26" s="68"/>
      <c r="I26" s="101"/>
      <c r="J26" s="101"/>
      <c r="K26" s="101"/>
      <c r="L26" s="101"/>
      <c r="M26" s="101"/>
    </row>
    <row r="27" spans="1:16" ht="19">
      <c r="B27"/>
      <c r="C27" s="1"/>
      <c r="D27" s="22"/>
      <c r="E27" s="22"/>
      <c r="F27" s="22"/>
      <c r="G27" s="22"/>
      <c r="H27" s="10"/>
      <c r="K27" s="25"/>
      <c r="L27" s="25"/>
    </row>
    <row r="28" spans="1:16" ht="19">
      <c r="B28"/>
      <c r="C28" s="1"/>
      <c r="D28" s="22"/>
      <c r="E28" s="22"/>
      <c r="F28" s="22"/>
      <c r="G28" s="22"/>
      <c r="H28" s="10"/>
      <c r="I28" s="25"/>
      <c r="J28" s="25"/>
      <c r="K28" s="25"/>
      <c r="L28" s="25"/>
    </row>
    <row r="29" spans="1:16" ht="19">
      <c r="B29"/>
      <c r="C29" s="1"/>
      <c r="D29" s="22"/>
      <c r="E29" s="22"/>
      <c r="F29" s="22"/>
      <c r="G29" s="22"/>
      <c r="H29" s="10"/>
      <c r="K29" s="25"/>
      <c r="L29" s="25"/>
    </row>
    <row r="30" spans="1:16" ht="19">
      <c r="B30"/>
      <c r="C30" s="1"/>
      <c r="D30" s="22"/>
      <c r="E30" s="22"/>
      <c r="F30" s="22"/>
      <c r="G30" s="22"/>
      <c r="H30" s="10"/>
      <c r="I30" s="25"/>
      <c r="J30" s="25"/>
      <c r="K30" s="25"/>
      <c r="L30" s="25"/>
    </row>
    <row r="31" spans="1:16" ht="19">
      <c r="B31"/>
      <c r="C31" s="1"/>
      <c r="D31" s="22"/>
      <c r="E31" s="22"/>
      <c r="F31" s="22"/>
      <c r="G31" s="22"/>
      <c r="H31" s="10"/>
      <c r="I31" s="25"/>
      <c r="J31" s="25"/>
      <c r="K31" s="25"/>
      <c r="L31" s="25"/>
    </row>
    <row r="32" spans="1:16">
      <c r="B32"/>
      <c r="C32"/>
      <c r="D32" s="22"/>
      <c r="I32" s="25"/>
      <c r="J32" s="102"/>
      <c r="K32" s="102"/>
      <c r="L32" s="102"/>
      <c r="M32" s="102"/>
      <c r="N32"/>
      <c r="O32"/>
      <c r="P32"/>
    </row>
    <row r="33" spans="2:16" ht="16">
      <c r="B33"/>
      <c r="C33"/>
      <c r="D33" s="22"/>
      <c r="E33" s="22"/>
      <c r="F33" s="22"/>
      <c r="G33" s="22"/>
      <c r="H33" s="10"/>
      <c r="I33" s="25"/>
      <c r="J33" s="102"/>
      <c r="K33" s="102"/>
      <c r="L33" s="102"/>
      <c r="M33" s="102"/>
      <c r="N33"/>
      <c r="O33"/>
      <c r="P33"/>
    </row>
    <row r="34" spans="2:16">
      <c r="B34"/>
      <c r="C34"/>
      <c r="D34" s="22"/>
      <c r="I34" s="25"/>
      <c r="J34" s="102"/>
      <c r="K34" s="102"/>
      <c r="L34" s="102"/>
      <c r="M34" s="102"/>
      <c r="N34"/>
      <c r="O34"/>
      <c r="P34"/>
    </row>
    <row r="35" spans="2:16" ht="16">
      <c r="B35"/>
      <c r="C35"/>
      <c r="D35" s="22"/>
      <c r="E35" s="22"/>
      <c r="F35" s="22"/>
      <c r="G35" s="22"/>
      <c r="H35" s="10"/>
      <c r="I35" s="25"/>
      <c r="J35" s="102"/>
      <c r="K35" s="102"/>
      <c r="L35" s="102"/>
      <c r="M35" s="102"/>
      <c r="N35"/>
      <c r="O35"/>
      <c r="P35"/>
    </row>
    <row r="36" spans="2:16">
      <c r="B36"/>
      <c r="C36"/>
      <c r="D36" s="22"/>
      <c r="I36" s="25"/>
      <c r="J36" s="102"/>
      <c r="K36" s="102"/>
      <c r="L36" s="102"/>
      <c r="M36" s="102"/>
      <c r="N36"/>
      <c r="O36"/>
      <c r="P36"/>
    </row>
    <row r="37" spans="2:16" ht="16">
      <c r="B37"/>
      <c r="C37"/>
      <c r="D37" s="22"/>
      <c r="E37" s="22"/>
      <c r="F37" s="22"/>
      <c r="G37" s="22"/>
      <c r="H37" s="10"/>
      <c r="I37" s="25"/>
      <c r="J37" s="102"/>
      <c r="K37" s="102"/>
      <c r="L37" s="102"/>
      <c r="M37" s="102"/>
      <c r="N37"/>
      <c r="O37"/>
      <c r="P37"/>
    </row>
    <row r="38" spans="2:16">
      <c r="B38"/>
      <c r="C38"/>
      <c r="D38" s="22"/>
      <c r="I38" s="25"/>
      <c r="J38" s="102"/>
      <c r="K38" s="102"/>
      <c r="L38" s="102"/>
      <c r="M38" s="102"/>
      <c r="N38"/>
      <c r="O38"/>
      <c r="P38"/>
    </row>
    <row r="39" spans="2:16" ht="16">
      <c r="B39"/>
      <c r="C39"/>
      <c r="D39" s="22"/>
      <c r="E39" s="22"/>
      <c r="F39" s="22"/>
      <c r="G39" s="22"/>
      <c r="H39" s="10"/>
      <c r="I39" s="25"/>
      <c r="J39" s="102"/>
      <c r="K39" s="102"/>
      <c r="L39" s="102"/>
      <c r="M39" s="102"/>
      <c r="N39"/>
      <c r="O39"/>
      <c r="P39"/>
    </row>
    <row r="40" spans="2:16">
      <c r="B40"/>
      <c r="C40"/>
      <c r="D40" s="22"/>
      <c r="I40" s="25"/>
      <c r="J40" s="102"/>
      <c r="K40" s="102"/>
      <c r="L40" s="102"/>
      <c r="M40" s="102"/>
      <c r="N40"/>
      <c r="O40"/>
      <c r="P40"/>
    </row>
    <row r="41" spans="2:16" ht="16">
      <c r="B41"/>
      <c r="C41"/>
      <c r="D41" s="22"/>
      <c r="E41" s="22"/>
      <c r="F41" s="22"/>
      <c r="G41" s="22"/>
      <c r="H41" s="10"/>
      <c r="I41" s="25"/>
      <c r="J41" s="102"/>
      <c r="K41" s="102"/>
      <c r="L41" s="102"/>
      <c r="M41" s="102"/>
      <c r="N41"/>
      <c r="O41"/>
      <c r="P41"/>
    </row>
    <row r="42" spans="2:16">
      <c r="B42"/>
      <c r="C42"/>
      <c r="D42" s="22"/>
      <c r="I42" s="25"/>
      <c r="J42" s="102"/>
      <c r="K42" s="102"/>
      <c r="L42" s="102"/>
      <c r="M42" s="102"/>
      <c r="N42"/>
      <c r="O42"/>
      <c r="P4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0310F-E3C7-CC4C-A56E-2793BFB36397}">
  <dimension ref="A1:O50"/>
  <sheetViews>
    <sheetView zoomScale="75" zoomScaleNormal="87" workbookViewId="0">
      <selection activeCell="K32" sqref="K32"/>
    </sheetView>
  </sheetViews>
  <sheetFormatPr baseColWidth="10" defaultRowHeight="19"/>
  <cols>
    <col min="1" max="1" width="26.33203125" customWidth="1"/>
    <col min="2" max="2" width="11.83203125" style="30" customWidth="1"/>
    <col min="3" max="3" width="29.33203125" style="30" customWidth="1"/>
    <col min="4" max="4" width="14.6640625" style="57" customWidth="1"/>
    <col min="5" max="5" width="10.83203125" style="57"/>
    <col min="6" max="6" width="13.83203125" style="57" customWidth="1"/>
    <col min="7" max="7" width="10.83203125" style="57"/>
    <col min="8" max="8" width="16.5" style="30" customWidth="1"/>
    <col min="9" max="9" width="42.5" style="1" customWidth="1"/>
    <col min="10" max="10" width="10.83203125" style="1"/>
    <col min="11" max="12" width="10.83203125" style="10"/>
  </cols>
  <sheetData>
    <row r="1" spans="1:15" s="2" customFormat="1" ht="60">
      <c r="A1" s="56" t="s">
        <v>61</v>
      </c>
      <c r="B1" s="32" t="s">
        <v>84</v>
      </c>
      <c r="C1" s="32" t="s">
        <v>85</v>
      </c>
      <c r="D1" s="61" t="s">
        <v>82</v>
      </c>
      <c r="E1" s="61" t="s">
        <v>62</v>
      </c>
      <c r="F1" s="61" t="s">
        <v>83</v>
      </c>
      <c r="G1" s="61" t="s">
        <v>62</v>
      </c>
      <c r="H1" s="32" t="s">
        <v>4</v>
      </c>
      <c r="I1" s="56" t="s">
        <v>111</v>
      </c>
      <c r="J1" s="8"/>
      <c r="K1" s="9"/>
      <c r="L1" s="9"/>
    </row>
    <row r="2" spans="1:15" s="2" customFormat="1">
      <c r="B2" s="32"/>
      <c r="C2" s="32"/>
      <c r="D2" s="61"/>
      <c r="E2" s="61"/>
      <c r="F2" s="61"/>
      <c r="G2" s="61"/>
      <c r="H2" s="32"/>
      <c r="I2" s="8"/>
      <c r="J2" s="8"/>
      <c r="K2" s="9"/>
      <c r="L2" s="9"/>
    </row>
    <row r="3" spans="1:15">
      <c r="A3" s="33" t="s">
        <v>99</v>
      </c>
      <c r="B3" s="30" t="s">
        <v>8</v>
      </c>
      <c r="C3" s="31" t="s">
        <v>20</v>
      </c>
      <c r="D3" s="62">
        <v>1.015036</v>
      </c>
      <c r="E3" s="62">
        <v>4.1435930000000003E-2</v>
      </c>
      <c r="F3" s="62">
        <v>0.27835969999999999</v>
      </c>
      <c r="G3" s="62">
        <v>4.121126E-2</v>
      </c>
      <c r="H3" s="31"/>
      <c r="I3" s="76" t="s">
        <v>112</v>
      </c>
      <c r="M3" s="27"/>
      <c r="N3" s="27"/>
      <c r="O3" s="27"/>
    </row>
    <row r="4" spans="1:15">
      <c r="A4" s="33" t="s">
        <v>99</v>
      </c>
      <c r="B4" s="30" t="s">
        <v>8</v>
      </c>
      <c r="C4" s="31" t="s">
        <v>21</v>
      </c>
      <c r="D4" s="62">
        <v>1.2979860000000001</v>
      </c>
      <c r="E4" s="62">
        <v>4.6198860000000001E-2</v>
      </c>
      <c r="F4" s="62">
        <v>0.22593920000000001</v>
      </c>
      <c r="G4" s="62">
        <v>4.305734E-2</v>
      </c>
      <c r="H4" s="31"/>
      <c r="I4" s="76" t="s">
        <v>112</v>
      </c>
      <c r="M4" s="27"/>
      <c r="N4" s="27"/>
      <c r="O4" s="27"/>
    </row>
    <row r="5" spans="1:15">
      <c r="A5" s="33" t="s">
        <v>99</v>
      </c>
      <c r="B5" s="30" t="s">
        <v>8</v>
      </c>
      <c r="C5" s="31" t="s">
        <v>22</v>
      </c>
      <c r="D5" s="62">
        <v>0.46357910000000002</v>
      </c>
      <c r="E5" s="62">
        <v>0.1062797</v>
      </c>
      <c r="F5" s="62">
        <v>0.3890882</v>
      </c>
      <c r="G5" s="62">
        <v>3.5788380000000002E-2</v>
      </c>
      <c r="H5" s="31"/>
      <c r="I5" s="76" t="s">
        <v>112</v>
      </c>
      <c r="M5" s="27"/>
      <c r="N5" s="27"/>
      <c r="O5" s="27"/>
    </row>
    <row r="6" spans="1:15">
      <c r="A6" s="33" t="s">
        <v>99</v>
      </c>
      <c r="B6" s="30" t="s">
        <v>8</v>
      </c>
      <c r="C6" s="31" t="s">
        <v>71</v>
      </c>
      <c r="D6" s="62">
        <v>2.084552</v>
      </c>
      <c r="E6" s="62">
        <v>0.1144785</v>
      </c>
      <c r="F6" s="62">
        <v>0.15176210000000001</v>
      </c>
      <c r="G6" s="62">
        <v>8.2239209999999993E-2</v>
      </c>
      <c r="H6" s="31"/>
      <c r="I6" s="76" t="s">
        <v>112</v>
      </c>
      <c r="M6" s="27"/>
      <c r="N6" s="27"/>
      <c r="O6" s="27"/>
    </row>
    <row r="7" spans="1:15">
      <c r="A7" s="33" t="s">
        <v>99</v>
      </c>
      <c r="B7" s="30" t="s">
        <v>8</v>
      </c>
      <c r="C7" s="31" t="s">
        <v>74</v>
      </c>
      <c r="D7" s="62">
        <v>2.5354999999999999</v>
      </c>
      <c r="E7" s="62">
        <v>0.2295142</v>
      </c>
      <c r="F7" s="62">
        <v>0.14223559999999999</v>
      </c>
      <c r="G7" s="62">
        <v>0.1000069</v>
      </c>
      <c r="H7" s="30" t="s">
        <v>65</v>
      </c>
      <c r="I7" s="76" t="s">
        <v>112</v>
      </c>
      <c r="M7" s="27"/>
      <c r="N7" s="27"/>
      <c r="O7" s="27"/>
    </row>
    <row r="8" spans="1:15">
      <c r="A8" s="33" t="s">
        <v>99</v>
      </c>
      <c r="B8" s="30" t="s">
        <v>8</v>
      </c>
      <c r="C8" s="31" t="s">
        <v>23</v>
      </c>
      <c r="D8" s="62">
        <v>0.62250300000000003</v>
      </c>
      <c r="E8" s="62">
        <v>2.907088E-2</v>
      </c>
      <c r="F8" s="62">
        <v>9.7941399999999998E-2</v>
      </c>
      <c r="G8" s="62">
        <v>2.4784770000000001E-2</v>
      </c>
      <c r="H8" s="31"/>
      <c r="I8" s="76" t="s">
        <v>112</v>
      </c>
      <c r="M8" s="27"/>
      <c r="N8" s="27"/>
      <c r="O8" s="27"/>
    </row>
    <row r="9" spans="1:15">
      <c r="A9" s="33" t="s">
        <v>99</v>
      </c>
      <c r="B9" s="30" t="s">
        <v>8</v>
      </c>
      <c r="C9" s="31" t="s">
        <v>75</v>
      </c>
      <c r="D9" s="62">
        <v>3.1371440000000002</v>
      </c>
      <c r="E9" s="62">
        <v>0.3025082</v>
      </c>
      <c r="F9" s="62">
        <v>0.44845069999999998</v>
      </c>
      <c r="G9" s="62">
        <v>0.2136779</v>
      </c>
      <c r="H9" s="30" t="s">
        <v>65</v>
      </c>
      <c r="I9" s="76" t="s">
        <v>112</v>
      </c>
      <c r="M9" s="27"/>
      <c r="N9" s="27"/>
      <c r="O9" s="27"/>
    </row>
    <row r="10" spans="1:15">
      <c r="A10" s="33" t="s">
        <v>99</v>
      </c>
      <c r="B10" s="30" t="s">
        <v>8</v>
      </c>
      <c r="C10" s="31" t="s">
        <v>72</v>
      </c>
      <c r="D10" s="62">
        <v>0.67872759999999999</v>
      </c>
      <c r="E10" s="62">
        <v>6.1529569999999999E-2</v>
      </c>
      <c r="F10" s="62">
        <v>0.1002769</v>
      </c>
      <c r="G10" s="62">
        <v>5.5319149999999997E-2</v>
      </c>
      <c r="H10" s="31"/>
      <c r="I10" s="76" t="s">
        <v>112</v>
      </c>
      <c r="M10" s="27"/>
      <c r="N10" s="27"/>
      <c r="O10" s="27"/>
    </row>
    <row r="11" spans="1:15">
      <c r="A11" s="33" t="s">
        <v>99</v>
      </c>
      <c r="B11" s="30" t="s">
        <v>8</v>
      </c>
      <c r="C11" s="77" t="s">
        <v>73</v>
      </c>
      <c r="D11" s="62">
        <v>-0.18451419999999999</v>
      </c>
      <c r="E11" s="62">
        <v>4.2091290000000003E-2</v>
      </c>
      <c r="F11" s="62">
        <v>3.9146069999999996E-3</v>
      </c>
      <c r="G11" s="62">
        <v>4.1571669999999998E-2</v>
      </c>
      <c r="H11" s="31"/>
      <c r="I11" s="76" t="s">
        <v>112</v>
      </c>
      <c r="M11" s="27"/>
      <c r="N11" s="27"/>
      <c r="O11" s="27"/>
    </row>
    <row r="12" spans="1:15">
      <c r="A12" s="33"/>
      <c r="I12" s="76" t="s">
        <v>112</v>
      </c>
      <c r="J12" s="29"/>
      <c r="M12" s="27"/>
      <c r="N12" s="27"/>
      <c r="O12" s="27"/>
    </row>
    <row r="13" spans="1:15">
      <c r="A13" s="33" t="s">
        <v>99</v>
      </c>
      <c r="B13" s="77" t="s">
        <v>79</v>
      </c>
      <c r="C13" s="31" t="s">
        <v>37</v>
      </c>
      <c r="D13" s="62">
        <v>0.20240079999999999</v>
      </c>
      <c r="E13" s="62">
        <v>2.7584640000000001E-2</v>
      </c>
      <c r="F13" s="62">
        <v>-2.478756E-2</v>
      </c>
      <c r="G13" s="62">
        <v>2.7202339999999998E-2</v>
      </c>
      <c r="H13" s="31"/>
      <c r="I13" s="76" t="s">
        <v>112</v>
      </c>
      <c r="J13" s="29"/>
      <c r="M13" s="27"/>
      <c r="N13" s="27"/>
      <c r="O13" s="27"/>
    </row>
    <row r="14" spans="1:15">
      <c r="A14" s="33" t="s">
        <v>99</v>
      </c>
      <c r="B14" s="77" t="s">
        <v>11</v>
      </c>
      <c r="C14" s="31" t="s">
        <v>37</v>
      </c>
      <c r="D14" s="62">
        <v>0.99186700000000005</v>
      </c>
      <c r="E14" s="62">
        <v>3.6871550000000003E-2</v>
      </c>
      <c r="F14" s="62">
        <v>0.40108870000000002</v>
      </c>
      <c r="G14" s="62">
        <v>3.6300760000000001E-2</v>
      </c>
      <c r="H14" s="31"/>
      <c r="I14" s="76" t="s">
        <v>112</v>
      </c>
      <c r="J14" s="29"/>
      <c r="M14" s="27"/>
      <c r="N14" s="27"/>
      <c r="O14" s="27"/>
    </row>
    <row r="15" spans="1:15">
      <c r="A15" s="33" t="s">
        <v>99</v>
      </c>
      <c r="B15" s="77" t="s">
        <v>11</v>
      </c>
      <c r="C15" s="31" t="s">
        <v>37</v>
      </c>
      <c r="D15" s="62">
        <v>0.6344128</v>
      </c>
      <c r="E15" s="62">
        <v>0.11356719999999999</v>
      </c>
      <c r="F15" s="62">
        <v>2.4390280000000002E-3</v>
      </c>
      <c r="G15" s="62">
        <v>0.10051209999999999</v>
      </c>
      <c r="H15" s="30" t="s">
        <v>65</v>
      </c>
      <c r="I15" s="76" t="s">
        <v>112</v>
      </c>
      <c r="J15" s="29"/>
      <c r="M15" s="27"/>
      <c r="N15" s="27"/>
      <c r="O15" s="27"/>
    </row>
    <row r="16" spans="1:15">
      <c r="A16" s="33" t="s">
        <v>99</v>
      </c>
      <c r="B16" s="77" t="s">
        <v>76</v>
      </c>
      <c r="C16" s="31" t="s">
        <v>37</v>
      </c>
      <c r="D16" s="62">
        <v>1.1884980000000001</v>
      </c>
      <c r="E16" s="62">
        <v>4.0899949999999997E-2</v>
      </c>
      <c r="F16" s="62">
        <v>0.3271462</v>
      </c>
      <c r="G16" s="62">
        <v>3.9939309999999999E-2</v>
      </c>
      <c r="I16" s="76" t="s">
        <v>112</v>
      </c>
      <c r="J16" s="29"/>
      <c r="M16" s="27"/>
      <c r="N16" s="27"/>
      <c r="O16" s="27"/>
    </row>
    <row r="17" spans="1:15">
      <c r="A17" s="33" t="s">
        <v>99</v>
      </c>
      <c r="B17" s="77" t="s">
        <v>76</v>
      </c>
      <c r="C17" s="31" t="s">
        <v>37</v>
      </c>
      <c r="D17" s="62">
        <v>1.207735</v>
      </c>
      <c r="E17" s="62">
        <v>0.109364</v>
      </c>
      <c r="F17" s="62">
        <v>0.24102680000000001</v>
      </c>
      <c r="G17" s="62">
        <v>8.1601549999999995E-2</v>
      </c>
      <c r="H17" s="30" t="s">
        <v>65</v>
      </c>
      <c r="I17" s="76" t="s">
        <v>112</v>
      </c>
    </row>
    <row r="18" spans="1:15">
      <c r="A18" s="33" t="s">
        <v>99</v>
      </c>
      <c r="B18" s="77" t="s">
        <v>77</v>
      </c>
      <c r="C18" s="31" t="s">
        <v>37</v>
      </c>
      <c r="D18" s="62">
        <v>1.1801539999999999</v>
      </c>
      <c r="E18" s="62">
        <v>4.6854E-2</v>
      </c>
      <c r="F18" s="62">
        <v>0.27224680000000001</v>
      </c>
      <c r="G18" s="62">
        <v>3.728749E-2</v>
      </c>
      <c r="I18" s="76" t="s">
        <v>112</v>
      </c>
      <c r="J18" s="29"/>
      <c r="M18" s="27"/>
      <c r="N18" s="27"/>
      <c r="O18" s="27"/>
    </row>
    <row r="19" spans="1:15">
      <c r="A19" s="33" t="s">
        <v>99</v>
      </c>
      <c r="B19" s="77" t="s">
        <v>77</v>
      </c>
      <c r="C19" s="31" t="s">
        <v>37</v>
      </c>
      <c r="D19" s="62">
        <v>1.263774</v>
      </c>
      <c r="E19" s="62">
        <v>9.2792899999999998E-2</v>
      </c>
      <c r="F19" s="62">
        <v>0.23805499999999999</v>
      </c>
      <c r="G19" s="62">
        <v>7.6342309999999997E-2</v>
      </c>
      <c r="H19" s="30" t="s">
        <v>65</v>
      </c>
      <c r="I19" s="76" t="s">
        <v>112</v>
      </c>
      <c r="J19" s="29"/>
      <c r="M19" s="27"/>
      <c r="N19" s="27"/>
      <c r="O19" s="27"/>
    </row>
    <row r="20" spans="1:15">
      <c r="A20" s="33" t="s">
        <v>99</v>
      </c>
      <c r="B20" s="77" t="s">
        <v>80</v>
      </c>
      <c r="C20" s="31" t="s">
        <v>37</v>
      </c>
      <c r="D20" s="62">
        <v>0.72973390000000005</v>
      </c>
      <c r="E20" s="62">
        <v>2.842304E-2</v>
      </c>
      <c r="F20" s="62">
        <v>-2.83371E-2</v>
      </c>
      <c r="G20" s="62">
        <v>2.276452E-2</v>
      </c>
      <c r="I20" s="76" t="s">
        <v>112</v>
      </c>
      <c r="J20" s="29"/>
      <c r="M20" s="28"/>
      <c r="N20" s="27"/>
      <c r="O20" s="27"/>
    </row>
    <row r="21" spans="1:15">
      <c r="A21" s="33" t="s">
        <v>99</v>
      </c>
      <c r="B21" s="77" t="s">
        <v>15</v>
      </c>
      <c r="C21" s="31" t="s">
        <v>37</v>
      </c>
      <c r="D21" s="62">
        <v>2.210629</v>
      </c>
      <c r="E21" s="62">
        <v>0.1558648</v>
      </c>
      <c r="F21" s="62">
        <v>0.31879570000000002</v>
      </c>
      <c r="G21" s="62">
        <v>0.1160351</v>
      </c>
      <c r="I21" s="76" t="s">
        <v>112</v>
      </c>
      <c r="J21" s="29"/>
      <c r="M21" s="27"/>
      <c r="N21" s="27"/>
      <c r="O21" s="27"/>
    </row>
    <row r="22" spans="1:15">
      <c r="A22" s="33" t="s">
        <v>99</v>
      </c>
      <c r="B22" s="77" t="s">
        <v>18</v>
      </c>
      <c r="C22" s="31" t="s">
        <v>37</v>
      </c>
      <c r="D22" s="62">
        <v>1.859807</v>
      </c>
      <c r="E22" s="62">
        <v>0.1545716</v>
      </c>
      <c r="F22" s="62">
        <v>0.30575429999999998</v>
      </c>
      <c r="G22" s="62">
        <v>8.6591829999999995E-2</v>
      </c>
      <c r="I22" s="76" t="s">
        <v>112</v>
      </c>
    </row>
    <row r="23" spans="1:15">
      <c r="A23" s="33" t="s">
        <v>99</v>
      </c>
      <c r="B23" s="77" t="s">
        <v>78</v>
      </c>
      <c r="C23" s="31" t="s">
        <v>37</v>
      </c>
      <c r="D23" s="62">
        <v>1.225282</v>
      </c>
      <c r="E23" s="62">
        <v>0.21192820000000001</v>
      </c>
      <c r="F23" s="62">
        <v>0.46532570000000001</v>
      </c>
      <c r="G23" s="62">
        <v>0.20501939999999999</v>
      </c>
      <c r="H23" s="31"/>
      <c r="I23" s="76" t="s">
        <v>112</v>
      </c>
    </row>
    <row r="24" spans="1:15">
      <c r="A24" s="33" t="s">
        <v>99</v>
      </c>
      <c r="B24" s="77" t="s">
        <v>78</v>
      </c>
      <c r="C24" s="31" t="s">
        <v>37</v>
      </c>
      <c r="D24" s="62">
        <v>1.2460580000000001</v>
      </c>
      <c r="E24" s="62">
        <v>0.1157237</v>
      </c>
      <c r="F24" s="62">
        <v>0.56837890000000002</v>
      </c>
      <c r="G24" s="62">
        <v>0.1056367</v>
      </c>
      <c r="H24" s="30" t="s">
        <v>65</v>
      </c>
      <c r="I24" s="76" t="s">
        <v>112</v>
      </c>
      <c r="J24" s="29"/>
      <c r="M24" s="28"/>
      <c r="N24" s="27"/>
      <c r="O24" s="27"/>
    </row>
    <row r="25" spans="1:15">
      <c r="A25" s="33" t="s">
        <v>99</v>
      </c>
      <c r="B25" s="77" t="s">
        <v>16</v>
      </c>
      <c r="C25" s="31" t="s">
        <v>37</v>
      </c>
      <c r="D25" s="62">
        <v>1.028259</v>
      </c>
      <c r="E25" s="62">
        <v>2.8534400000000001E-2</v>
      </c>
      <c r="F25" s="62">
        <v>-1.6465589999999999E-2</v>
      </c>
      <c r="G25" s="62">
        <v>2.5223019999999999E-2</v>
      </c>
      <c r="I25" s="76" t="s">
        <v>112</v>
      </c>
      <c r="J25" s="29"/>
      <c r="M25" s="28"/>
      <c r="N25" s="27"/>
      <c r="O25" s="27"/>
    </row>
    <row r="26" spans="1:15">
      <c r="A26" s="33" t="s">
        <v>99</v>
      </c>
      <c r="B26" s="77" t="s">
        <v>16</v>
      </c>
      <c r="C26" s="31" t="s">
        <v>37</v>
      </c>
      <c r="D26" s="62">
        <v>1.1806160000000001</v>
      </c>
      <c r="E26" s="62">
        <v>9.9110340000000005E-2</v>
      </c>
      <c r="F26" s="62">
        <v>0.27128479999999999</v>
      </c>
      <c r="G26" s="62">
        <v>8.3659220000000006E-2</v>
      </c>
      <c r="H26" s="30" t="s">
        <v>65</v>
      </c>
      <c r="I26" s="76" t="s">
        <v>112</v>
      </c>
    </row>
    <row r="27" spans="1:15">
      <c r="A27" s="33" t="s">
        <v>99</v>
      </c>
      <c r="B27" s="77" t="s">
        <v>17</v>
      </c>
      <c r="C27" s="31" t="s">
        <v>37</v>
      </c>
      <c r="D27" s="62">
        <v>1.4877380000000001E-2</v>
      </c>
      <c r="E27" s="62">
        <v>4.2511170000000001E-2</v>
      </c>
      <c r="F27" s="62">
        <v>-8.4699280000000002E-2</v>
      </c>
      <c r="G27" s="62">
        <v>4.1370190000000001E-2</v>
      </c>
      <c r="H27" s="31"/>
      <c r="I27" s="76" t="s">
        <v>112</v>
      </c>
    </row>
    <row r="28" spans="1:15">
      <c r="A28" s="33" t="s">
        <v>99</v>
      </c>
      <c r="B28" s="77" t="s">
        <v>81</v>
      </c>
      <c r="C28" s="31" t="s">
        <v>37</v>
      </c>
      <c r="D28" s="65">
        <v>-0.17230319999999999</v>
      </c>
      <c r="E28" s="62">
        <v>2.9367899999999999E-2</v>
      </c>
      <c r="F28" s="62">
        <v>-3.8377590000000003E-2</v>
      </c>
      <c r="G28" s="62">
        <v>2.7937819999999999E-2</v>
      </c>
      <c r="H28" s="31"/>
      <c r="I28" s="76" t="s">
        <v>112</v>
      </c>
      <c r="J28" s="29"/>
      <c r="M28" s="27"/>
      <c r="N28" s="28"/>
      <c r="O28" s="28"/>
    </row>
    <row r="29" spans="1:15">
      <c r="I29" s="29"/>
      <c r="J29" s="29"/>
      <c r="M29" s="27"/>
      <c r="N29" s="28"/>
      <c r="O29" s="28"/>
    </row>
    <row r="30" spans="1:15">
      <c r="A30" s="33" t="s">
        <v>100</v>
      </c>
      <c r="B30" s="30" t="s">
        <v>8</v>
      </c>
      <c r="C30" s="33" t="s">
        <v>40</v>
      </c>
      <c r="D30" s="63">
        <v>-0.63352223732252178</v>
      </c>
      <c r="E30" s="63">
        <v>7.8129572200212216E-2</v>
      </c>
      <c r="F30" s="57">
        <v>-2.7166015431266999E-2</v>
      </c>
      <c r="G30" s="57">
        <v>7.778174593052023E-2</v>
      </c>
      <c r="H30" s="31"/>
      <c r="I30" s="29"/>
      <c r="J30" s="29"/>
      <c r="M30" s="27"/>
      <c r="N30" s="28"/>
      <c r="O30" s="28"/>
    </row>
    <row r="31" spans="1:15">
      <c r="A31" s="33" t="s">
        <v>100</v>
      </c>
      <c r="B31" s="30" t="s">
        <v>8</v>
      </c>
      <c r="C31" s="33" t="s">
        <v>36</v>
      </c>
      <c r="D31" s="63">
        <v>-1.212227512013756</v>
      </c>
      <c r="E31" s="63">
        <v>7.936340488301924E-2</v>
      </c>
      <c r="F31" s="57">
        <v>-2.6437621672562285E-2</v>
      </c>
      <c r="G31" s="57">
        <v>7.778174593052023E-2</v>
      </c>
      <c r="O31" s="28"/>
    </row>
    <row r="32" spans="1:15">
      <c r="A32" s="33" t="s">
        <v>100</v>
      </c>
      <c r="B32" s="30" t="s">
        <v>8</v>
      </c>
      <c r="C32" s="33" t="s">
        <v>42</v>
      </c>
      <c r="D32" s="63">
        <v>-0.11511948492825391</v>
      </c>
      <c r="E32" s="63">
        <v>7.8562691040102148E-2</v>
      </c>
      <c r="F32" s="57">
        <v>-6.141832666810005E-2</v>
      </c>
      <c r="G32" s="57">
        <v>7.778174593052023E-2</v>
      </c>
      <c r="O32" s="28"/>
    </row>
    <row r="33" spans="1:15">
      <c r="O33" s="28"/>
    </row>
    <row r="34" spans="1:15">
      <c r="A34" s="33" t="s">
        <v>101</v>
      </c>
      <c r="B34" s="30" t="s">
        <v>8</v>
      </c>
      <c r="C34" s="30" t="s">
        <v>102</v>
      </c>
      <c r="D34" s="64">
        <v>0.19080730798046702</v>
      </c>
      <c r="E34" s="64">
        <v>1.8467236213499747E-2</v>
      </c>
      <c r="F34" s="65">
        <v>0.12563154302511853</v>
      </c>
      <c r="G34" s="64">
        <v>1.2762947814953168E-2</v>
      </c>
      <c r="I34" s="76" t="s">
        <v>113</v>
      </c>
    </row>
    <row r="35" spans="1:15">
      <c r="A35" s="33" t="s">
        <v>101</v>
      </c>
      <c r="B35" s="30" t="s">
        <v>8</v>
      </c>
      <c r="C35" s="30" t="s">
        <v>103</v>
      </c>
      <c r="D35" s="64">
        <v>-0.29392148934154982</v>
      </c>
      <c r="E35" s="64">
        <v>2.0471445065925648E-2</v>
      </c>
      <c r="F35" s="65">
        <v>-7.1982004359693028E-2</v>
      </c>
      <c r="G35" s="64">
        <v>1.2625026383365358E-2</v>
      </c>
      <c r="I35" s="76" t="s">
        <v>113</v>
      </c>
    </row>
    <row r="36" spans="1:15">
      <c r="A36" s="33" t="s">
        <v>101</v>
      </c>
      <c r="B36" s="30" t="s">
        <v>8</v>
      </c>
      <c r="C36" s="30" t="s">
        <v>104</v>
      </c>
      <c r="D36" s="64">
        <v>0.21437792181962942</v>
      </c>
      <c r="E36" s="65">
        <v>2.4769041648351975E-2</v>
      </c>
      <c r="F36" s="65">
        <v>7.5660080594072615E-2</v>
      </c>
      <c r="G36" s="64">
        <v>1.1039215197100907E-2</v>
      </c>
      <c r="I36" s="76" t="s">
        <v>114</v>
      </c>
    </row>
    <row r="37" spans="1:15">
      <c r="A37" s="33" t="s">
        <v>101</v>
      </c>
      <c r="B37" s="30" t="s">
        <v>8</v>
      </c>
      <c r="C37" s="30" t="s">
        <v>105</v>
      </c>
      <c r="D37" s="64">
        <v>0.18411172825377101</v>
      </c>
      <c r="E37" s="64">
        <v>2.1758332133399685E-2</v>
      </c>
      <c r="F37" s="65">
        <v>0.13651989885325322</v>
      </c>
      <c r="G37" s="64">
        <v>1.3933733703488289E-2</v>
      </c>
      <c r="I37" s="76" t="s">
        <v>114</v>
      </c>
      <c r="J37" s="29"/>
    </row>
    <row r="38" spans="1:15">
      <c r="A38" s="33" t="s">
        <v>101</v>
      </c>
      <c r="B38" s="30" t="s">
        <v>8</v>
      </c>
      <c r="C38" s="30" t="s">
        <v>110</v>
      </c>
      <c r="D38" s="64">
        <v>0.61633325386903226</v>
      </c>
      <c r="E38" s="65">
        <v>2.547474386661662E-2</v>
      </c>
      <c r="F38" s="65">
        <v>0.34280881207723962</v>
      </c>
      <c r="G38" s="64">
        <v>1.8739063871791552E-2</v>
      </c>
      <c r="I38" s="76" t="s">
        <v>114</v>
      </c>
      <c r="J38" s="29"/>
    </row>
    <row r="39" spans="1:15">
      <c r="A39" s="33" t="s">
        <v>101</v>
      </c>
      <c r="B39" s="30" t="s">
        <v>8</v>
      </c>
      <c r="C39" s="30" t="s">
        <v>106</v>
      </c>
      <c r="D39" s="64">
        <v>0.355792549963869</v>
      </c>
      <c r="E39" s="64">
        <v>1.7376502689828044E-2</v>
      </c>
      <c r="F39" s="65">
        <v>0.23559064816558875</v>
      </c>
      <c r="G39" s="64">
        <v>1.2389741878870946E-2</v>
      </c>
      <c r="I39" s="76" t="s">
        <v>114</v>
      </c>
      <c r="J39" s="4"/>
    </row>
    <row r="40" spans="1:15">
      <c r="A40" s="33" t="s">
        <v>101</v>
      </c>
      <c r="B40" s="30" t="s">
        <v>8</v>
      </c>
      <c r="C40" s="30" t="s">
        <v>107</v>
      </c>
      <c r="D40" s="64">
        <v>0.42282310947972823</v>
      </c>
      <c r="E40" s="64">
        <v>1.7020966119318134E-2</v>
      </c>
      <c r="F40" s="65">
        <v>0.22569829516220866</v>
      </c>
      <c r="G40" s="64">
        <v>1.1490106354451281E-2</v>
      </c>
      <c r="I40" s="76" t="s">
        <v>114</v>
      </c>
    </row>
    <row r="41" spans="1:15">
      <c r="A41" s="33" t="s">
        <v>101</v>
      </c>
      <c r="B41" s="30" t="s">
        <v>8</v>
      </c>
      <c r="C41" s="30" t="s">
        <v>108</v>
      </c>
      <c r="D41" s="64">
        <v>0.43893159506951074</v>
      </c>
      <c r="E41" s="64">
        <v>1.8046932922721293E-2</v>
      </c>
      <c r="F41" s="65">
        <v>0.23856248094601751</v>
      </c>
      <c r="G41" s="64">
        <v>1.0925061755066912E-2</v>
      </c>
      <c r="I41" s="76" t="s">
        <v>114</v>
      </c>
      <c r="J41" s="4"/>
    </row>
    <row r="42" spans="1:15">
      <c r="B42"/>
      <c r="C42"/>
      <c r="J42" s="4"/>
    </row>
    <row r="43" spans="1:15">
      <c r="B43"/>
      <c r="C43"/>
      <c r="D43" s="62"/>
      <c r="G43" s="4"/>
      <c r="H43" s="4"/>
      <c r="I43" s="4"/>
      <c r="J43" s="4"/>
    </row>
    <row r="44" spans="1:15">
      <c r="A44" s="58"/>
      <c r="B44" s="58"/>
      <c r="C44" s="58"/>
      <c r="D44" s="66"/>
      <c r="E44" s="59"/>
      <c r="F44" s="59"/>
      <c r="G44" s="59"/>
      <c r="H44" s="58"/>
      <c r="I44" s="58"/>
      <c r="J44" s="59"/>
      <c r="K44" s="59"/>
      <c r="L44" s="59"/>
      <c r="M44" s="58"/>
      <c r="N44" s="58"/>
    </row>
    <row r="45" spans="1:15">
      <c r="A45" s="58"/>
      <c r="B45" s="58"/>
      <c r="C45" s="58"/>
      <c r="D45" s="66"/>
      <c r="E45" s="59"/>
      <c r="F45" s="59"/>
      <c r="G45" s="59"/>
      <c r="H45" s="58"/>
      <c r="I45" s="58"/>
      <c r="J45" s="58"/>
      <c r="K45" s="59"/>
      <c r="L45" s="59"/>
      <c r="M45" s="58"/>
      <c r="N45" s="58"/>
    </row>
    <row r="46" spans="1:15">
      <c r="A46" s="58"/>
      <c r="B46" s="58"/>
      <c r="C46" s="58"/>
      <c r="D46" s="66"/>
      <c r="E46" s="59"/>
      <c r="F46" s="59"/>
      <c r="G46" s="59"/>
      <c r="H46" s="60"/>
      <c r="I46" s="60"/>
      <c r="M46" s="58"/>
      <c r="N46" s="58"/>
    </row>
    <row r="47" spans="1:15">
      <c r="A47" s="58"/>
      <c r="B47" s="58"/>
      <c r="C47" s="58"/>
      <c r="D47" s="66"/>
      <c r="E47" s="59"/>
      <c r="F47" s="59"/>
      <c r="G47" s="59"/>
      <c r="H47" s="60"/>
      <c r="I47" s="60"/>
      <c r="J47" s="58"/>
      <c r="K47" s="59"/>
      <c r="L47" s="59"/>
      <c r="M47" s="58"/>
      <c r="N47" s="58"/>
    </row>
    <row r="48" spans="1:15">
      <c r="A48" s="58"/>
      <c r="B48" s="58"/>
      <c r="C48" s="58"/>
      <c r="D48" s="66"/>
      <c r="E48" s="59"/>
      <c r="F48" s="59"/>
      <c r="G48" s="59"/>
      <c r="H48" s="60"/>
      <c r="I48" s="60"/>
      <c r="M48" s="58"/>
      <c r="N48" s="58"/>
    </row>
    <row r="49" spans="1:14">
      <c r="A49" s="58"/>
      <c r="B49" s="58"/>
      <c r="C49" s="58"/>
      <c r="D49" s="66"/>
      <c r="E49" s="59"/>
      <c r="F49" s="59"/>
      <c r="G49" s="59"/>
      <c r="H49" s="60"/>
      <c r="I49" s="60"/>
      <c r="J49" s="58"/>
      <c r="K49" s="59"/>
      <c r="L49" s="59"/>
      <c r="M49" s="58"/>
      <c r="N49" s="58"/>
    </row>
    <row r="50" spans="1:14">
      <c r="A50" s="58"/>
      <c r="B50" s="58"/>
      <c r="C50" s="58"/>
      <c r="D50" s="66"/>
      <c r="E50" s="59"/>
      <c r="F50" s="59"/>
      <c r="G50" s="59"/>
      <c r="H50" s="60"/>
      <c r="I50" s="60"/>
      <c r="M50" s="58"/>
      <c r="N50" s="58"/>
    </row>
  </sheetData>
  <hyperlinks>
    <hyperlink ref="I3" r:id="rId1" display="https://dx.doi.org/10.1038/srep02076" xr:uid="{25FD135F-C708-E544-B1F1-ED27C4EBFDF1}"/>
    <hyperlink ref="I34" r:id="rId2" display="https://doi.org/10.1002/anie.201307712" xr:uid="{507766C7-D368-8A4D-9F34-95C05A336682}"/>
    <hyperlink ref="I4" r:id="rId3" display="https://dx.doi.org/10.1038/srep02076" xr:uid="{BC511C9A-58DB-EE4A-9613-83B2F09E0092}"/>
    <hyperlink ref="I5" r:id="rId4" display="https://dx.doi.org/10.1038/srep02076" xr:uid="{4C3489DB-FAA3-5C4D-9DFF-9E727460928D}"/>
    <hyperlink ref="I7" r:id="rId5" display="https://dx.doi.org/10.1038/srep02076" xr:uid="{EDF7D7E6-A447-3F4B-AFC7-949BD614B2AE}"/>
    <hyperlink ref="I9" r:id="rId6" display="https://dx.doi.org/10.1038/srep02076" xr:uid="{AA05FFB5-F55C-FF44-9741-47B36EE33E95}"/>
    <hyperlink ref="I11" r:id="rId7" display="https://dx.doi.org/10.1038/srep02076" xr:uid="{34715397-A79E-2A4D-85C0-8B865F2AD3DE}"/>
    <hyperlink ref="I13" r:id="rId8" display="https://dx.doi.org/10.1038/srep02076" xr:uid="{299C08BD-7B57-504D-B7E3-B5C0AE496246}"/>
    <hyperlink ref="I15" r:id="rId9" display="https://dx.doi.org/10.1038/srep02076" xr:uid="{B6949B64-CA80-1F41-ADC1-8EC541CD9E8A}"/>
    <hyperlink ref="I17" r:id="rId10" display="https://dx.doi.org/10.1038/srep02076" xr:uid="{B63ADDF3-6BA2-3D41-B10D-603428FC28A2}"/>
    <hyperlink ref="I19" r:id="rId11" display="https://dx.doi.org/10.1038/srep02076" xr:uid="{EC60BDE1-0CF1-294B-944D-E4131E3D555C}"/>
    <hyperlink ref="I21" r:id="rId12" display="https://dx.doi.org/10.1038/srep02076" xr:uid="{3347F8AB-2E2C-F944-A649-475EAD5F9104}"/>
    <hyperlink ref="I23" r:id="rId13" display="https://dx.doi.org/10.1038/srep02076" xr:uid="{5A46414E-84CC-BB4C-80A5-600FB84EB11A}"/>
    <hyperlink ref="I25" r:id="rId14" display="https://dx.doi.org/10.1038/srep02076" xr:uid="{D47237D1-59C5-1449-97F9-16EB96FD9B5C}"/>
    <hyperlink ref="I27" r:id="rId15" display="https://dx.doi.org/10.1038/srep02076" xr:uid="{68A2375B-A56A-5B48-8FD5-095F507452D4}"/>
    <hyperlink ref="I6" r:id="rId16" display="https://dx.doi.org/10.1038/srep02076" xr:uid="{BE5D4465-F541-474F-BAC1-04C68DC4C506}"/>
    <hyperlink ref="I8" r:id="rId17" display="https://dx.doi.org/10.1038/srep02076" xr:uid="{77DCC147-30E7-F44F-AA01-72895DB1C4DA}"/>
    <hyperlink ref="I10" r:id="rId18" display="https://dx.doi.org/10.1038/srep02076" xr:uid="{B8BCCC5D-975D-A94E-8235-1B8E2469C417}"/>
    <hyperlink ref="I12" r:id="rId19" display="https://dx.doi.org/10.1038/srep02076" xr:uid="{20E2011A-626A-E14D-9DB8-3F6E4CD6D6FE}"/>
    <hyperlink ref="I14" r:id="rId20" display="https://dx.doi.org/10.1038/srep02076" xr:uid="{C283C2B3-0600-3A4D-BBCA-2DEF20F5E482}"/>
    <hyperlink ref="I16" r:id="rId21" display="https://dx.doi.org/10.1038/srep02076" xr:uid="{B6DC0BF5-C0AD-7C40-8A63-71E62DA96B64}"/>
    <hyperlink ref="I18" r:id="rId22" display="https://dx.doi.org/10.1038/srep02076" xr:uid="{5BEBEA42-CE5B-194E-8BE8-8C0B0BD4AA86}"/>
    <hyperlink ref="I20" r:id="rId23" display="https://dx.doi.org/10.1038/srep02076" xr:uid="{A0BD29F3-6B4B-FE4B-8121-9CAB345BED15}"/>
    <hyperlink ref="I22" r:id="rId24" display="https://dx.doi.org/10.1038/srep02076" xr:uid="{D47AF363-5E60-8548-9503-888BD752631E}"/>
    <hyperlink ref="I24" r:id="rId25" display="https://dx.doi.org/10.1038/srep02076" xr:uid="{71640428-DC9B-1640-9EC6-EB99083A749A}"/>
    <hyperlink ref="I26" r:id="rId26" display="https://dx.doi.org/10.1038/srep02076" xr:uid="{B5C8F954-532F-4A45-8D18-F0D863333679}"/>
    <hyperlink ref="I28" r:id="rId27" display="https://dx.doi.org/10.1038/srep02076" xr:uid="{EEB3138A-C658-444B-BA1D-B86D15C60613}"/>
    <hyperlink ref="I35" r:id="rId28" display="https://doi.org/10.1002/anie.201307712" xr:uid="{B9D80F02-CAF1-DA4E-AB6A-85E3D20B7095}"/>
    <hyperlink ref="I36" r:id="rId29" display="https://doi.org/10.1002/anie.201307712" xr:uid="{857EDE03-A510-C643-886B-283866C8E986}"/>
    <hyperlink ref="I38" r:id="rId30" display="https://doi.org/10.1002/anie.201307712" xr:uid="{C495C087-FA89-9748-9E4C-472BBD26FF47}"/>
    <hyperlink ref="I40" r:id="rId31" display="https://doi.org/10.1002/anie.201307712" xr:uid="{F2B7FD54-334D-2445-9768-FBB564048ABF}"/>
    <hyperlink ref="I37" r:id="rId32" display="https://doi.org/10.1002/anie.201307712" xr:uid="{666588A1-93A3-B14D-B1D4-4B346EA0C2F1}"/>
    <hyperlink ref="I39" r:id="rId33" display="https://doi.org/10.1002/anie.201307712" xr:uid="{529492A1-4557-9446-ABC2-AD2E95B7E91D}"/>
    <hyperlink ref="I41" r:id="rId34" display="https://doi.org/10.1002/anie.201307712" xr:uid="{4C6BA462-1F38-F440-813B-2146C012D36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F0A46-CE51-4D4E-AB36-26D241956A89}">
  <dimension ref="A1:AC21"/>
  <sheetViews>
    <sheetView zoomScale="50" zoomScaleNormal="76" workbookViewId="0">
      <selection activeCell="AA20" sqref="AA20"/>
    </sheetView>
  </sheetViews>
  <sheetFormatPr baseColWidth="10" defaultRowHeight="16"/>
  <cols>
    <col min="1" max="1" width="31.5" customWidth="1"/>
    <col min="2" max="2" width="23.83203125" bestFit="1" customWidth="1"/>
    <col min="3" max="3" width="15.1640625" customWidth="1"/>
    <col min="4" max="4" width="9.83203125" bestFit="1" customWidth="1"/>
    <col min="6" max="6" width="18" customWidth="1"/>
    <col min="8" max="8" width="15.83203125" bestFit="1" customWidth="1"/>
    <col min="11" max="11" width="11.83203125" style="92" customWidth="1"/>
    <col min="12" max="12" width="11.83203125" style="94" customWidth="1"/>
    <col min="13" max="13" width="11.83203125" customWidth="1"/>
    <col min="14" max="14" width="11.83203125" style="96" bestFit="1" customWidth="1"/>
    <col min="15" max="15" width="11.83203125" style="96" customWidth="1"/>
    <col min="16" max="18" width="14.5" style="96" customWidth="1"/>
    <col min="19" max="20" width="14.5" style="4" customWidth="1"/>
  </cols>
  <sheetData>
    <row r="1" spans="1:29" s="2" customFormat="1" ht="62" customHeight="1">
      <c r="A1" s="2" t="s">
        <v>0</v>
      </c>
      <c r="B1" s="2" t="s">
        <v>84</v>
      </c>
      <c r="C1" s="2" t="s">
        <v>85</v>
      </c>
      <c r="D1" s="2" t="s">
        <v>52</v>
      </c>
      <c r="E1" s="2" t="s">
        <v>45</v>
      </c>
      <c r="F1" s="2" t="s">
        <v>49</v>
      </c>
      <c r="G1" s="2" t="s">
        <v>53</v>
      </c>
      <c r="H1" s="2" t="s">
        <v>50</v>
      </c>
      <c r="I1" s="3" t="s">
        <v>54</v>
      </c>
      <c r="J1" s="3" t="s">
        <v>51</v>
      </c>
      <c r="K1" s="91" t="s">
        <v>130</v>
      </c>
      <c r="L1" s="93" t="s">
        <v>131</v>
      </c>
      <c r="M1" s="3" t="s">
        <v>1</v>
      </c>
      <c r="N1" s="95" t="s">
        <v>46</v>
      </c>
      <c r="O1" s="95" t="s">
        <v>132</v>
      </c>
      <c r="P1" s="95" t="s">
        <v>133</v>
      </c>
      <c r="Q1" s="3" t="s">
        <v>2</v>
      </c>
      <c r="R1" s="3" t="s">
        <v>47</v>
      </c>
      <c r="S1" s="3" t="s">
        <v>3</v>
      </c>
      <c r="T1" s="3" t="s">
        <v>48</v>
      </c>
      <c r="V1" s="2" t="s">
        <v>111</v>
      </c>
      <c r="W1" s="2" t="s">
        <v>4</v>
      </c>
    </row>
    <row r="2" spans="1:29" s="2" customFormat="1" ht="17" customHeight="1">
      <c r="I2" s="3"/>
      <c r="J2" s="3"/>
      <c r="K2" s="91"/>
      <c r="L2" s="93"/>
      <c r="M2" s="3"/>
      <c r="N2" s="95"/>
      <c r="O2" s="95"/>
      <c r="P2" s="95"/>
      <c r="Q2" s="95"/>
      <c r="R2" s="95"/>
      <c r="S2" s="3"/>
      <c r="T2" s="3"/>
    </row>
    <row r="3" spans="1:29">
      <c r="A3" t="s">
        <v>7</v>
      </c>
      <c r="B3" t="s">
        <v>8</v>
      </c>
      <c r="C3" t="s">
        <v>37</v>
      </c>
      <c r="D3">
        <v>25</v>
      </c>
      <c r="E3">
        <f>D3/10</f>
        <v>2.5</v>
      </c>
      <c r="F3">
        <v>0.1</v>
      </c>
      <c r="G3">
        <v>2.66</v>
      </c>
      <c r="H3">
        <v>0.01</v>
      </c>
      <c r="I3" s="4">
        <f>G3/D3</f>
        <v>0.10640000000000001</v>
      </c>
      <c r="J3" s="4">
        <f>SQRT(POWER(H3/G3,2)+POWER(E3/D3,2))*I3</f>
        <v>1.0647516142274688E-2</v>
      </c>
      <c r="M3" s="4"/>
      <c r="W3" t="s">
        <v>67</v>
      </c>
    </row>
    <row r="4" spans="1:29">
      <c r="A4" t="s">
        <v>38</v>
      </c>
      <c r="B4" t="s">
        <v>8</v>
      </c>
      <c r="C4" t="s">
        <v>39</v>
      </c>
      <c r="D4">
        <v>24.9</v>
      </c>
      <c r="E4">
        <f t="shared" ref="E4:E9" si="0">D4/10</f>
        <v>2.4899999999999998</v>
      </c>
      <c r="F4">
        <v>0.2</v>
      </c>
      <c r="G4">
        <v>2.59</v>
      </c>
      <c r="H4">
        <v>0.01</v>
      </c>
      <c r="I4" s="4">
        <f t="shared" ref="I4:I9" si="1">G4/D4</f>
        <v>0.10401606425702811</v>
      </c>
      <c r="J4" s="4">
        <f t="shared" ref="J4:J9" si="2">SQRT(POWER(H4/G4,2)+POWER(E4/D4,2))*I4</f>
        <v>1.0409356558231051E-2</v>
      </c>
      <c r="K4" s="92">
        <f>D4/$D$3</f>
        <v>0.996</v>
      </c>
      <c r="L4" s="94">
        <f>SQRT(POWER($E$3/$D$3,2)+POWER(E4/D4,2))*K4</f>
        <v>0.14085567081236028</v>
      </c>
      <c r="M4" s="4">
        <f>0.55*LN(K4)</f>
        <v>-2.2044117686463522E-3</v>
      </c>
      <c r="N4" s="96">
        <f>0.55*(L4/K4)</f>
        <v>7.778174593052023E-2</v>
      </c>
      <c r="O4" s="96">
        <f>$I$3/I4</f>
        <v>1.022918918918919</v>
      </c>
      <c r="P4" s="96">
        <f>SQRT(POWER(J3/I3,2)+POWER(J4/I4,2))*O4</f>
        <v>0.14476756931785828</v>
      </c>
      <c r="Q4" s="96">
        <f>0.55*LN(O4)</f>
        <v>1.2463124126542397E-2</v>
      </c>
      <c r="R4" s="96">
        <f>0.55*P4/O4</f>
        <v>7.7838195825893478E-2</v>
      </c>
      <c r="S4" s="4" t="str">
        <f>IF(ABS(Q4)&gt;0.18,M4/Q4,"")</f>
        <v/>
      </c>
      <c r="W4" t="s">
        <v>67</v>
      </c>
    </row>
    <row r="5" spans="1:29">
      <c r="A5" t="s">
        <v>38</v>
      </c>
      <c r="B5" t="s">
        <v>8</v>
      </c>
      <c r="C5" t="s">
        <v>40</v>
      </c>
      <c r="D5">
        <v>23.7</v>
      </c>
      <c r="E5">
        <f t="shared" si="0"/>
        <v>2.37</v>
      </c>
      <c r="F5">
        <v>0.2</v>
      </c>
      <c r="G5">
        <v>7.8</v>
      </c>
      <c r="H5">
        <v>0.1</v>
      </c>
      <c r="I5" s="4">
        <f t="shared" si="1"/>
        <v>0.32911392405063289</v>
      </c>
      <c r="J5" s="4">
        <f t="shared" si="2"/>
        <v>3.3180764981160335E-2</v>
      </c>
      <c r="K5" s="92">
        <f>D5/$D$4</f>
        <v>0.95180722891566272</v>
      </c>
      <c r="L5" s="94">
        <f>SQRT(POWER($E$4/$D$4,2)+POWER(E5/D5,2))*K5</f>
        <v>0.13460586918972833</v>
      </c>
      <c r="M5" s="4">
        <f t="shared" ref="M5:M9" si="3">0.55*LN(K5)</f>
        <v>-2.7166015431266999E-2</v>
      </c>
      <c r="N5" s="96">
        <f t="shared" ref="N5:N9" si="4">0.55*(L5/K5)</f>
        <v>7.778174593052023E-2</v>
      </c>
      <c r="O5" s="96">
        <f>$I$4/I5</f>
        <v>0.31604881062712392</v>
      </c>
      <c r="P5" s="96">
        <f>SQRT(POWER(J4/I4,2)+POWER(J5/I5,2))*O5</f>
        <v>4.4895924306696505E-2</v>
      </c>
      <c r="Q5" s="96">
        <f t="shared" ref="Q5:Q9" si="5">0.55*LN(O5)</f>
        <v>-0.63352223732252178</v>
      </c>
      <c r="R5" s="96">
        <f t="shared" ref="R5:R9" si="6">0.55*P5/O5</f>
        <v>7.812957220021223E-2</v>
      </c>
      <c r="S5" s="4">
        <f t="shared" ref="S5:S9" si="7">IF(ABS(Q5)&gt;0.18,M5/Q5,"")</f>
        <v>4.2880918507422448E-2</v>
      </c>
      <c r="T5" s="4">
        <f>ABS(SQRT(POWER(R5/Q5,2)+POWER(N5/M5,2))*S5)</f>
        <v>0.12289050077030923</v>
      </c>
      <c r="W5" t="s">
        <v>67</v>
      </c>
    </row>
    <row r="6" spans="1:29">
      <c r="A6" t="s">
        <v>38</v>
      </c>
      <c r="B6" t="s">
        <v>8</v>
      </c>
      <c r="C6" t="s">
        <v>35</v>
      </c>
      <c r="D6">
        <v>27.7</v>
      </c>
      <c r="E6">
        <f t="shared" si="0"/>
        <v>2.77</v>
      </c>
      <c r="F6">
        <v>0.2</v>
      </c>
      <c r="G6">
        <v>8.8000000000000007</v>
      </c>
      <c r="H6">
        <v>0.1</v>
      </c>
      <c r="I6" s="4">
        <f t="shared" si="1"/>
        <v>0.3176895306859206</v>
      </c>
      <c r="J6" s="4">
        <f t="shared" si="2"/>
        <v>3.197341491044698E-2</v>
      </c>
      <c r="K6" s="92">
        <f>D6/$D$3</f>
        <v>1.1079999999999999</v>
      </c>
      <c r="L6" s="94">
        <f>SQRT(POWER($E$3/$D$3,2)+POWER(E6/D6,2))*K6</f>
        <v>0.15669486271093894</v>
      </c>
      <c r="M6" s="4">
        <f t="shared" si="3"/>
        <v>5.6406123578800579E-2</v>
      </c>
      <c r="N6" s="96">
        <f t="shared" si="4"/>
        <v>7.7781745930520244E-2</v>
      </c>
      <c r="O6" s="96">
        <f>$I$3/I6</f>
        <v>0.33491818181818184</v>
      </c>
      <c r="P6" s="96">
        <f>SQRT(POWER(J3/I3,2)+POWER(J6/I6,2))*O6</f>
        <v>4.7533923327503814E-2</v>
      </c>
      <c r="Q6" s="96">
        <f t="shared" si="5"/>
        <v>-0.60162795570100358</v>
      </c>
      <c r="R6" s="96">
        <f t="shared" si="6"/>
        <v>7.8059834459270394E-2</v>
      </c>
      <c r="S6" s="4">
        <f t="shared" si="7"/>
        <v>-9.375582208954604E-2</v>
      </c>
      <c r="T6" s="4">
        <f t="shared" ref="T6:T7" si="8">ABS(SQRT(POWER(R6/Q6,2)+POWER(N6/M6,2))*S6)</f>
        <v>0.12985648702054939</v>
      </c>
      <c r="W6" t="s">
        <v>67</v>
      </c>
    </row>
    <row r="7" spans="1:29">
      <c r="A7" t="s">
        <v>38</v>
      </c>
      <c r="B7" t="s">
        <v>8</v>
      </c>
      <c r="C7" t="s">
        <v>36</v>
      </c>
      <c r="D7">
        <v>26.4</v>
      </c>
      <c r="E7">
        <f t="shared" si="0"/>
        <v>2.6399999999999997</v>
      </c>
      <c r="F7">
        <v>0.4</v>
      </c>
      <c r="G7">
        <v>76</v>
      </c>
      <c r="H7">
        <v>2</v>
      </c>
      <c r="I7" s="4">
        <f t="shared" si="1"/>
        <v>2.8787878787878789</v>
      </c>
      <c r="J7" s="4">
        <f t="shared" si="2"/>
        <v>0.29768004097558337</v>
      </c>
      <c r="K7" s="92">
        <f>D7/$D$6</f>
        <v>0.95306859205776173</v>
      </c>
      <c r="L7" s="94">
        <f>SQRT(POWER($E$6/$D$6,2)+POWER(E7/D7,2))*K7</f>
        <v>0.13478425287599172</v>
      </c>
      <c r="M7" s="4">
        <f t="shared" si="3"/>
        <v>-2.6437621672562285E-2</v>
      </c>
      <c r="N7" s="96">
        <f t="shared" si="4"/>
        <v>7.778174593052023E-2</v>
      </c>
      <c r="O7" s="96">
        <f>$I$6/I7</f>
        <v>0.11035531065931978</v>
      </c>
      <c r="P7" s="96">
        <f>SQRT(POWER(J6/I6,2)+POWER(J7/I7,2))*O7</f>
        <v>1.5923951274267208E-2</v>
      </c>
      <c r="Q7" s="96">
        <f t="shared" si="5"/>
        <v>-1.212227512013756</v>
      </c>
      <c r="R7" s="96">
        <f t="shared" si="6"/>
        <v>7.936340488301924E-2</v>
      </c>
      <c r="S7" s="4">
        <f t="shared" si="7"/>
        <v>2.1809125276033396E-2</v>
      </c>
      <c r="T7" s="4">
        <f t="shared" si="8"/>
        <v>6.4180197773752959E-2</v>
      </c>
    </row>
    <row r="8" spans="1:29">
      <c r="A8" t="s">
        <v>38</v>
      </c>
      <c r="B8" t="s">
        <v>8</v>
      </c>
      <c r="C8" t="s">
        <v>41</v>
      </c>
      <c r="D8">
        <v>26.5</v>
      </c>
      <c r="E8">
        <f t="shared" si="0"/>
        <v>2.65</v>
      </c>
      <c r="F8">
        <v>0.2</v>
      </c>
      <c r="G8">
        <v>3.12</v>
      </c>
      <c r="H8">
        <v>0.06</v>
      </c>
      <c r="I8" s="4">
        <f t="shared" si="1"/>
        <v>0.11773584905660378</v>
      </c>
      <c r="J8" s="4">
        <f t="shared" si="2"/>
        <v>1.1989315285923376E-2</v>
      </c>
      <c r="K8" s="92">
        <f>D8/$D$3</f>
        <v>1.06</v>
      </c>
      <c r="L8" s="94">
        <f>SQRT(POWER($E$3/$D$3,2)+POWER(E8/D8,2))*K8</f>
        <v>0.14990663761154807</v>
      </c>
      <c r="M8" s="4">
        <f t="shared" si="3"/>
        <v>3.2047899468186702E-2</v>
      </c>
      <c r="N8" s="96">
        <f t="shared" si="4"/>
        <v>7.778174593052023E-2</v>
      </c>
      <c r="O8" s="96">
        <f>$I$3/I8</f>
        <v>0.90371794871794875</v>
      </c>
      <c r="P8" s="96">
        <f>SQRT(POWER(J3/I3,2)+POWER(J8/I8,2))*O8</f>
        <v>0.12902597210781244</v>
      </c>
      <c r="Q8" s="96">
        <f t="shared" si="5"/>
        <v>-5.5680883997094116E-2</v>
      </c>
      <c r="R8" s="96">
        <f>0.55*P8/O8</f>
        <v>7.8524814915947719E-2</v>
      </c>
      <c r="S8" s="4" t="str">
        <f t="shared" si="7"/>
        <v/>
      </c>
      <c r="W8" t="s">
        <v>67</v>
      </c>
    </row>
    <row r="9" spans="1:29">
      <c r="A9" t="s">
        <v>38</v>
      </c>
      <c r="B9" t="s">
        <v>8</v>
      </c>
      <c r="C9" t="s">
        <v>42</v>
      </c>
      <c r="D9">
        <v>23.7</v>
      </c>
      <c r="E9">
        <f t="shared" si="0"/>
        <v>2.37</v>
      </c>
      <c r="F9">
        <v>0.1</v>
      </c>
      <c r="G9">
        <v>3.44</v>
      </c>
      <c r="H9">
        <v>0.02</v>
      </c>
      <c r="I9" s="4">
        <f t="shared" si="1"/>
        <v>0.14514767932489453</v>
      </c>
      <c r="J9" s="4">
        <f t="shared" si="2"/>
        <v>1.4539278686434955E-2</v>
      </c>
      <c r="K9" s="92">
        <f>D9/$D$8</f>
        <v>0.89433962264150946</v>
      </c>
      <c r="L9" s="94">
        <f>SQRT(POWER($E$8/$D$8,2)+POWER(E9/D9,2))*K9</f>
        <v>0.12647872237072585</v>
      </c>
      <c r="M9" s="4">
        <f t="shared" si="3"/>
        <v>-6.141832666810005E-2</v>
      </c>
      <c r="N9" s="96">
        <f t="shared" si="4"/>
        <v>7.778174593052023E-2</v>
      </c>
      <c r="O9" s="96">
        <f>$I$8/I9</f>
        <v>0.81114523913997361</v>
      </c>
      <c r="P9" s="96">
        <f>SQRT(POWER(J8/I8,2)+POWER(J9/I9,2))*O9</f>
        <v>0.11586500511127912</v>
      </c>
      <c r="Q9" s="96">
        <f t="shared" si="5"/>
        <v>-0.11511948492825391</v>
      </c>
      <c r="R9" s="96">
        <f t="shared" si="6"/>
        <v>7.8562691040102148E-2</v>
      </c>
      <c r="S9" s="4" t="str">
        <f t="shared" si="7"/>
        <v/>
      </c>
      <c r="W9" t="s">
        <v>67</v>
      </c>
    </row>
    <row r="12" spans="1:29" ht="19">
      <c r="B12" s="33"/>
      <c r="C12" s="105"/>
      <c r="D12" s="33"/>
      <c r="E12" s="33"/>
      <c r="F12" s="33"/>
      <c r="G12" s="33"/>
      <c r="H12" s="33"/>
      <c r="I12" s="105"/>
      <c r="J12" s="105"/>
      <c r="K12" s="33"/>
      <c r="L12" s="105"/>
      <c r="M12" s="105"/>
      <c r="N12" s="105"/>
      <c r="O12" s="105"/>
      <c r="P12" s="105"/>
      <c r="Q12" s="105"/>
      <c r="R12" s="105"/>
      <c r="S12" s="105"/>
      <c r="T12" s="105"/>
      <c r="U12" s="105"/>
      <c r="V12" s="105"/>
      <c r="W12" s="105"/>
      <c r="X12" s="105"/>
      <c r="Y12" s="33"/>
      <c r="Z12" s="33"/>
      <c r="AA12" s="33"/>
      <c r="AB12" s="33"/>
      <c r="AC12" s="33"/>
    </row>
    <row r="13" spans="1:29" s="81" customFormat="1" ht="19">
      <c r="B13" s="106" t="s">
        <v>8</v>
      </c>
      <c r="C13" s="106" t="s">
        <v>134</v>
      </c>
      <c r="D13" s="107">
        <v>27.780999999999999</v>
      </c>
      <c r="E13" s="107">
        <v>0.38714999999999999</v>
      </c>
      <c r="F13" s="106"/>
      <c r="G13" s="108">
        <v>2.6149546666666699</v>
      </c>
      <c r="H13" s="108">
        <v>5.3162368027919529E-2</v>
      </c>
      <c r="I13" s="109">
        <f t="shared" ref="I13:I21" si="9">G13/D13</f>
        <v>9.4127449215891071E-2</v>
      </c>
      <c r="J13" s="106">
        <f t="shared" ref="J13:J21" si="10">SQRT(POWER(E13/D13,2)+POWER(H13/G13,2))*I13</f>
        <v>2.3200463752590353E-3</v>
      </c>
      <c r="K13" s="106"/>
      <c r="P13" s="106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</row>
    <row r="14" spans="1:29" s="81" customFormat="1" ht="19">
      <c r="A14" t="s">
        <v>143</v>
      </c>
      <c r="B14" s="106" t="s">
        <v>8</v>
      </c>
      <c r="C14" s="106" t="s">
        <v>135</v>
      </c>
      <c r="D14" s="107">
        <v>35.607999999999997</v>
      </c>
      <c r="E14" s="107">
        <v>0.75334999999999996</v>
      </c>
      <c r="F14" s="106"/>
      <c r="G14" s="108">
        <v>2.3981944999999998</v>
      </c>
      <c r="H14" s="108">
        <v>5.4154212852430397E-2</v>
      </c>
      <c r="I14" s="109">
        <f t="shared" si="9"/>
        <v>6.7349879240620081E-2</v>
      </c>
      <c r="J14" s="106">
        <f t="shared" si="10"/>
        <v>2.0840637824007637E-3</v>
      </c>
      <c r="K14" s="110">
        <f>D14/$D$13</f>
        <v>1.2817393182390842</v>
      </c>
      <c r="L14" s="110">
        <f>SQRT(POWER(E14/D14,2)+POWER($E$13/$D$13,2))*K14</f>
        <v>3.2471662432061864E-2</v>
      </c>
      <c r="M14" s="110">
        <f>0.55*LN(K14)</f>
        <v>0.13651989885325322</v>
      </c>
      <c r="N14" s="110">
        <f t="shared" ref="N14:N21" si="11">0.55*(L14/K14)</f>
        <v>1.3933733703488289E-2</v>
      </c>
      <c r="O14" s="110">
        <f>$I$13/I14</f>
        <v>1.3975889827449148</v>
      </c>
      <c r="P14" s="110">
        <f>SQRT(POWER(J14/I14,2)+POWER($J$13/$I$13,2))*O14</f>
        <v>5.528946413189828E-2</v>
      </c>
      <c r="Q14" s="110">
        <f>0.55*LN(O14)</f>
        <v>0.18411172825377101</v>
      </c>
      <c r="R14" s="110">
        <f>0.55*(P14/O14)</f>
        <v>2.1758332133399685E-2</v>
      </c>
      <c r="S14" s="111">
        <f t="shared" ref="S14:S21" si="12">IF(ABS(Q14)&gt;0.18,M14/Q14,"")</f>
        <v>0.74150571583946334</v>
      </c>
      <c r="T14" s="111">
        <f>ABS(SQRT(POWER(N14/M14,2)+POWER(R14/Q14,2))*S14)</f>
        <v>0.11578780486052492</v>
      </c>
      <c r="V14" s="76" t="s">
        <v>114</v>
      </c>
      <c r="Z14" s="106"/>
      <c r="AA14" s="106"/>
      <c r="AB14" s="106"/>
      <c r="AC14" s="106"/>
    </row>
    <row r="15" spans="1:29" s="81" customFormat="1" ht="19">
      <c r="A15" t="s">
        <v>143</v>
      </c>
      <c r="B15" s="106" t="s">
        <v>8</v>
      </c>
      <c r="C15" s="106" t="s">
        <v>136</v>
      </c>
      <c r="D15" s="107">
        <v>34.909999999999997</v>
      </c>
      <c r="E15" s="107">
        <v>0.64775000000000005</v>
      </c>
      <c r="F15" s="106"/>
      <c r="G15" s="108">
        <v>2.3227349999999998</v>
      </c>
      <c r="H15" s="108">
        <v>3.0779362230781357E-2</v>
      </c>
      <c r="I15" s="109">
        <f t="shared" si="9"/>
        <v>6.6534947006588366E-2</v>
      </c>
      <c r="J15" s="106">
        <f t="shared" si="10"/>
        <v>1.5170563134787535E-3</v>
      </c>
      <c r="K15" s="110">
        <f t="shared" ref="K15:K21" si="13">D15/$D$13</f>
        <v>1.2566142327490011</v>
      </c>
      <c r="L15" s="110">
        <f t="shared" ref="L15:L21" si="14">SQRT(POWER(E15/D15,2)+POWER($E$13/$D$13,2))*K15</f>
        <v>2.9160185229278025E-2</v>
      </c>
      <c r="M15" s="106">
        <f t="shared" ref="M15:M21" si="15">0.55*LN(K15)</f>
        <v>0.12563154302511853</v>
      </c>
      <c r="N15" s="106">
        <f t="shared" si="11"/>
        <v>1.2762947814953168E-2</v>
      </c>
      <c r="O15" s="110">
        <f t="shared" ref="O15:O21" si="16">$I$13/I15</f>
        <v>1.4147069089356976</v>
      </c>
      <c r="P15" s="110">
        <f t="shared" ref="P15:P21" si="17">SQRT(POWER(J15/I15,2)+POWER($J$13/$I$13,2))*O15</f>
        <v>4.7501321200337461E-2</v>
      </c>
      <c r="Q15" s="106">
        <f t="shared" ref="Q15:Q21" si="18">0.55*LN(O15)</f>
        <v>0.19080730798046702</v>
      </c>
      <c r="R15" s="106">
        <f t="shared" ref="R15:R21" si="19">0.55*(P15/O15)</f>
        <v>1.8467236213499747E-2</v>
      </c>
      <c r="S15" s="111">
        <f t="shared" si="12"/>
        <v>0.65842102356991195</v>
      </c>
      <c r="T15" s="112">
        <f t="shared" ref="T15:T21" si="20">SQRT(POWER(R15/Q15,2)+POWER(N15/M15,2))*S15</f>
        <v>9.2385358048784214E-2</v>
      </c>
      <c r="V15" s="76" t="s">
        <v>114</v>
      </c>
      <c r="Z15" s="106"/>
      <c r="AA15" s="106"/>
      <c r="AB15" s="106"/>
      <c r="AC15" s="106"/>
    </row>
    <row r="16" spans="1:29" s="81" customFormat="1" ht="19">
      <c r="A16" t="s">
        <v>143</v>
      </c>
      <c r="B16" s="106" t="s">
        <v>8</v>
      </c>
      <c r="C16" s="106" t="s">
        <v>137</v>
      </c>
      <c r="D16" s="107">
        <v>24.373000000000001</v>
      </c>
      <c r="E16" s="107">
        <v>0.44457000000000002</v>
      </c>
      <c r="F16" s="106"/>
      <c r="G16" s="108">
        <v>3.9148346666666662</v>
      </c>
      <c r="H16" s="108">
        <v>8.2598474745840408E-2</v>
      </c>
      <c r="I16" s="109">
        <f t="shared" si="9"/>
        <v>0.16062178093245255</v>
      </c>
      <c r="J16" s="106">
        <f t="shared" si="10"/>
        <v>4.4797883971166236E-3</v>
      </c>
      <c r="K16" s="110">
        <f t="shared" si="13"/>
        <v>0.87732623015730182</v>
      </c>
      <c r="L16" s="110">
        <f t="shared" si="14"/>
        <v>2.0138666913735278E-2</v>
      </c>
      <c r="M16" s="106">
        <f t="shared" si="15"/>
        <v>-7.1982004359693028E-2</v>
      </c>
      <c r="N16" s="106">
        <f t="shared" si="11"/>
        <v>1.2625026383365358E-2</v>
      </c>
      <c r="O16" s="110">
        <f t="shared" si="16"/>
        <v>0.58601921028054826</v>
      </c>
      <c r="P16" s="110">
        <f t="shared" si="17"/>
        <v>2.1812109219700681E-2</v>
      </c>
      <c r="Q16" s="106">
        <f t="shared" si="18"/>
        <v>-0.29392148934154982</v>
      </c>
      <c r="R16" s="106">
        <f t="shared" si="19"/>
        <v>2.0471445065925648E-2</v>
      </c>
      <c r="S16" s="111">
        <f t="shared" si="12"/>
        <v>0.24490214894102807</v>
      </c>
      <c r="T16" s="112">
        <f t="shared" si="20"/>
        <v>4.6216602028931845E-2</v>
      </c>
      <c r="V16" s="76" t="s">
        <v>114</v>
      </c>
      <c r="Z16" s="106"/>
      <c r="AA16" s="106"/>
      <c r="AB16" s="106"/>
      <c r="AC16" s="106"/>
    </row>
    <row r="17" spans="1:29" s="81" customFormat="1" ht="19">
      <c r="A17" t="s">
        <v>143</v>
      </c>
      <c r="B17" s="106" t="s">
        <v>8</v>
      </c>
      <c r="C17" s="106" t="s">
        <v>138</v>
      </c>
      <c r="D17" s="107">
        <v>31.878</v>
      </c>
      <c r="E17" s="107">
        <v>0.46046999999999999</v>
      </c>
      <c r="F17" s="106"/>
      <c r="G17" s="108">
        <v>2.0320243333333337</v>
      </c>
      <c r="H17" s="108">
        <v>7.0740888108166602E-2</v>
      </c>
      <c r="I17" s="109">
        <f t="shared" si="9"/>
        <v>6.374378359160969E-2</v>
      </c>
      <c r="J17" s="106">
        <f t="shared" si="10"/>
        <v>2.4025545862447436E-3</v>
      </c>
      <c r="K17" s="110">
        <f t="shared" si="13"/>
        <v>1.1474748929124221</v>
      </c>
      <c r="L17" s="110">
        <f t="shared" si="14"/>
        <v>2.3031313229328262E-2</v>
      </c>
      <c r="M17" s="106">
        <f t="shared" si="15"/>
        <v>7.5660080594072615E-2</v>
      </c>
      <c r="N17" s="106">
        <f t="shared" si="11"/>
        <v>1.1039215197100907E-2</v>
      </c>
      <c r="O17" s="110">
        <f t="shared" si="16"/>
        <v>1.4766529991213238</v>
      </c>
      <c r="P17" s="110">
        <f t="shared" si="17"/>
        <v>6.6500508427999844E-2</v>
      </c>
      <c r="Q17" s="106">
        <f t="shared" si="18"/>
        <v>0.21437792181962942</v>
      </c>
      <c r="R17" s="106">
        <f t="shared" si="19"/>
        <v>2.4769041648351975E-2</v>
      </c>
      <c r="S17" s="111">
        <f t="shared" si="12"/>
        <v>0.35292851032360756</v>
      </c>
      <c r="T17" s="112">
        <f t="shared" si="20"/>
        <v>6.5684237025624315E-2</v>
      </c>
      <c r="V17" s="76" t="s">
        <v>114</v>
      </c>
      <c r="Z17" s="106"/>
      <c r="AA17" s="106"/>
      <c r="AB17" s="106"/>
      <c r="AC17" s="106"/>
    </row>
    <row r="18" spans="1:29" s="81" customFormat="1" ht="19">
      <c r="A18" t="s">
        <v>143</v>
      </c>
      <c r="B18" s="106" t="s">
        <v>8</v>
      </c>
      <c r="C18" s="106" t="s">
        <v>139</v>
      </c>
      <c r="D18" s="107">
        <v>51.813000000000002</v>
      </c>
      <c r="E18" s="107">
        <v>1.6109</v>
      </c>
      <c r="F18" s="106"/>
      <c r="G18" s="108">
        <v>1.590311</v>
      </c>
      <c r="H18" s="108">
        <v>3.8007497523510791E-2</v>
      </c>
      <c r="I18" s="109">
        <f t="shared" si="9"/>
        <v>3.069328160886264E-2</v>
      </c>
      <c r="J18" s="106">
        <f t="shared" si="10"/>
        <v>1.2036348311051939E-3</v>
      </c>
      <c r="K18" s="110">
        <f t="shared" si="13"/>
        <v>1.8650516540081352</v>
      </c>
      <c r="L18" s="110">
        <f t="shared" si="14"/>
        <v>6.3544221942998039E-2</v>
      </c>
      <c r="M18" s="106">
        <f t="shared" si="15"/>
        <v>0.34280881207723962</v>
      </c>
      <c r="N18" s="106">
        <f t="shared" si="11"/>
        <v>1.8739063871791552E-2</v>
      </c>
      <c r="O18" s="110">
        <f t="shared" si="16"/>
        <v>3.0667118105974014</v>
      </c>
      <c r="P18" s="110">
        <f t="shared" si="17"/>
        <v>0.1420430870685398</v>
      </c>
      <c r="Q18" s="106">
        <f t="shared" si="18"/>
        <v>0.61633325386903226</v>
      </c>
      <c r="R18" s="106">
        <f t="shared" si="19"/>
        <v>2.547474386661662E-2</v>
      </c>
      <c r="S18" s="111">
        <f t="shared" si="12"/>
        <v>0.55620690580178367</v>
      </c>
      <c r="T18" s="112">
        <f t="shared" si="20"/>
        <v>3.8117313887342325E-2</v>
      </c>
      <c r="V18" s="76" t="s">
        <v>114</v>
      </c>
      <c r="Z18" s="106"/>
      <c r="AA18" s="106"/>
      <c r="AB18" s="106"/>
      <c r="AC18" s="106"/>
    </row>
    <row r="19" spans="1:29" s="81" customFormat="1" ht="19">
      <c r="A19" t="s">
        <v>143</v>
      </c>
      <c r="B19" s="106" t="s">
        <v>8</v>
      </c>
      <c r="C19" s="106" t="s">
        <v>140</v>
      </c>
      <c r="D19" s="107">
        <v>42.636000000000003</v>
      </c>
      <c r="E19" s="107">
        <v>0.75461</v>
      </c>
      <c r="F19" s="106"/>
      <c r="G19" s="108">
        <v>2.1015976666666667</v>
      </c>
      <c r="H19" s="108">
        <v>1.8487743354268931E-2</v>
      </c>
      <c r="I19" s="109">
        <f t="shared" si="9"/>
        <v>4.9291623667010662E-2</v>
      </c>
      <c r="J19" s="106">
        <f t="shared" si="10"/>
        <v>9.7422737074367126E-4</v>
      </c>
      <c r="K19" s="110">
        <f t="shared" si="13"/>
        <v>1.5347179727151652</v>
      </c>
      <c r="L19" s="110">
        <f t="shared" si="14"/>
        <v>3.457229007055454E-2</v>
      </c>
      <c r="M19" s="106">
        <f t="shared" si="15"/>
        <v>0.23559064816558875</v>
      </c>
      <c r="N19" s="106">
        <f t="shared" si="11"/>
        <v>1.2389741878870946E-2</v>
      </c>
      <c r="O19" s="110">
        <f t="shared" si="16"/>
        <v>1.9096033405547488</v>
      </c>
      <c r="P19" s="110">
        <f t="shared" si="17"/>
        <v>6.0331322879371291E-2</v>
      </c>
      <c r="Q19" s="106">
        <f t="shared" si="18"/>
        <v>0.355792549963869</v>
      </c>
      <c r="R19" s="106">
        <f t="shared" si="19"/>
        <v>1.7376502689828044E-2</v>
      </c>
      <c r="S19" s="111">
        <f t="shared" si="12"/>
        <v>0.6621573391278518</v>
      </c>
      <c r="T19" s="112">
        <f t="shared" si="20"/>
        <v>4.7523137148967158E-2</v>
      </c>
      <c r="V19" s="76" t="s">
        <v>114</v>
      </c>
      <c r="Z19" s="106"/>
      <c r="AA19" s="106"/>
      <c r="AB19" s="106"/>
      <c r="AC19" s="106"/>
    </row>
    <row r="20" spans="1:29" s="81" customFormat="1" ht="19">
      <c r="A20" t="s">
        <v>143</v>
      </c>
      <c r="B20" s="106" t="s">
        <v>8</v>
      </c>
      <c r="C20" s="106" t="s">
        <v>141</v>
      </c>
      <c r="D20" s="107">
        <v>41.875999999999998</v>
      </c>
      <c r="E20" s="107">
        <v>0.65175000000000005</v>
      </c>
      <c r="F20" s="106"/>
      <c r="G20" s="108">
        <v>1.8272973333333333</v>
      </c>
      <c r="H20" s="108">
        <v>1.8987855627558625E-2</v>
      </c>
      <c r="I20" s="109">
        <f t="shared" si="9"/>
        <v>4.3635909192218297E-2</v>
      </c>
      <c r="J20" s="106">
        <f t="shared" si="10"/>
        <v>8.1659755324815352E-4</v>
      </c>
      <c r="K20" s="110">
        <f t="shared" si="13"/>
        <v>1.5073611461070515</v>
      </c>
      <c r="L20" s="110">
        <f t="shared" si="14"/>
        <v>3.1490436151522902E-2</v>
      </c>
      <c r="M20" s="106">
        <f t="shared" si="15"/>
        <v>0.22569829516220866</v>
      </c>
      <c r="N20" s="106">
        <f t="shared" si="11"/>
        <v>1.1490106354451281E-2</v>
      </c>
      <c r="O20" s="110">
        <f t="shared" si="16"/>
        <v>2.1571098427502702</v>
      </c>
      <c r="P20" s="110">
        <f t="shared" si="17"/>
        <v>6.6756533725636391E-2</v>
      </c>
      <c r="Q20" s="106">
        <f t="shared" si="18"/>
        <v>0.42282310947972823</v>
      </c>
      <c r="R20" s="106">
        <f t="shared" si="19"/>
        <v>1.7020966119318134E-2</v>
      </c>
      <c r="S20" s="111">
        <f t="shared" si="12"/>
        <v>0.53378892993792126</v>
      </c>
      <c r="T20" s="112">
        <f t="shared" si="20"/>
        <v>3.4643879939220849E-2</v>
      </c>
      <c r="V20" s="76" t="s">
        <v>114</v>
      </c>
      <c r="Z20" s="106"/>
      <c r="AA20" s="106"/>
      <c r="AB20" s="106"/>
      <c r="AC20" s="106"/>
    </row>
    <row r="21" spans="1:29" s="81" customFormat="1" ht="19">
      <c r="A21" t="s">
        <v>143</v>
      </c>
      <c r="B21" s="106" t="s">
        <v>8</v>
      </c>
      <c r="C21" s="106" t="s">
        <v>142</v>
      </c>
      <c r="D21" s="107">
        <v>42.866999999999997</v>
      </c>
      <c r="E21" s="107">
        <v>0.60677999999999999</v>
      </c>
      <c r="F21" s="106"/>
      <c r="G21" s="108">
        <v>1.816550333333333</v>
      </c>
      <c r="H21" s="108">
        <v>2.9781697354826456E-2</v>
      </c>
      <c r="I21" s="109">
        <f t="shared" si="9"/>
        <v>4.2376427866035252E-2</v>
      </c>
      <c r="J21" s="106">
        <f t="shared" si="10"/>
        <v>9.1786484449109392E-4</v>
      </c>
      <c r="K21" s="110">
        <f t="shared" si="13"/>
        <v>1.5430330081710522</v>
      </c>
      <c r="L21" s="110">
        <f t="shared" si="14"/>
        <v>3.0650419826137108E-2</v>
      </c>
      <c r="M21" s="106">
        <f t="shared" si="15"/>
        <v>0.23856248094601751</v>
      </c>
      <c r="N21" s="106">
        <f t="shared" si="11"/>
        <v>1.0925061755066912E-2</v>
      </c>
      <c r="O21" s="110">
        <f t="shared" si="16"/>
        <v>2.2212218904683638</v>
      </c>
      <c r="P21" s="110">
        <f t="shared" si="17"/>
        <v>7.2884077206841355E-2</v>
      </c>
      <c r="Q21" s="106">
        <f t="shared" si="18"/>
        <v>0.43893159506951074</v>
      </c>
      <c r="R21" s="106">
        <f t="shared" si="19"/>
        <v>1.8046932922721293E-2</v>
      </c>
      <c r="S21" s="111">
        <f t="shared" si="12"/>
        <v>0.54350719707985007</v>
      </c>
      <c r="T21" s="112">
        <f t="shared" si="20"/>
        <v>3.344980907626275E-2</v>
      </c>
      <c r="V21" s="76" t="s">
        <v>114</v>
      </c>
      <c r="Z21" s="106"/>
      <c r="AA21" s="106"/>
      <c r="AB21" s="106"/>
      <c r="AC21" s="106"/>
    </row>
  </sheetData>
  <hyperlinks>
    <hyperlink ref="V14" r:id="rId1" display="https://doi.org/10.1002/anie.201307712" xr:uid="{A0C6A9AF-44F5-5144-A0A6-685BD5A868F0}"/>
    <hyperlink ref="V15" r:id="rId2" display="https://doi.org/10.1002/anie.201307712" xr:uid="{B202CA63-8CCE-4E45-8040-F4024B726274}"/>
    <hyperlink ref="V16" r:id="rId3" display="https://doi.org/10.1002/anie.201307712" xr:uid="{6DB790B7-AD75-8F49-976A-4423FF4BD97E}"/>
    <hyperlink ref="V18" r:id="rId4" display="https://doi.org/10.1002/anie.201307712" xr:uid="{27B1364A-B83C-D14B-A6E3-525E64F74526}"/>
    <hyperlink ref="V20" r:id="rId5" display="https://doi.org/10.1002/anie.201307712" xr:uid="{B0EFC78C-F812-E940-93F4-8555327C76F6}"/>
    <hyperlink ref="V17" r:id="rId6" display="https://doi.org/10.1002/anie.201307712" xr:uid="{61AAA1BE-D783-2A45-A329-1AA3E79D6A12}"/>
    <hyperlink ref="V19" r:id="rId7" display="https://doi.org/10.1002/anie.201307712" xr:uid="{94822842-E89D-FE4F-BF03-D0E7DA57A106}"/>
    <hyperlink ref="V21" r:id="rId8" display="https://doi.org/10.1002/anie.201307712" xr:uid="{945EFC14-3D82-0F42-999A-7FA8FB7DBEFB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D0245-52E0-224D-8A38-94134A8A47D2}">
  <dimension ref="A2:V12"/>
  <sheetViews>
    <sheetView zoomScale="69" zoomScaleNormal="69" workbookViewId="0">
      <selection activeCell="F14" sqref="F14"/>
    </sheetView>
  </sheetViews>
  <sheetFormatPr baseColWidth="10" defaultRowHeight="16"/>
  <cols>
    <col min="1" max="1" width="23.1640625" customWidth="1"/>
    <col min="2" max="3" width="13.83203125" customWidth="1"/>
    <col min="6" max="6" width="11.1640625" customWidth="1"/>
    <col min="13" max="13" width="16.83203125" bestFit="1" customWidth="1"/>
    <col min="18" max="18" width="20.83203125" bestFit="1" customWidth="1"/>
  </cols>
  <sheetData>
    <row r="2" spans="1:22">
      <c r="C2" s="113" t="s">
        <v>125</v>
      </c>
      <c r="D2" s="113"/>
      <c r="E2" s="113"/>
      <c r="F2" s="113"/>
      <c r="G2" s="113" t="s">
        <v>126</v>
      </c>
      <c r="H2" s="113"/>
      <c r="I2" s="113"/>
      <c r="J2" s="113" t="s">
        <v>127</v>
      </c>
      <c r="K2" s="113"/>
      <c r="L2" s="113"/>
      <c r="M2" s="113" t="s">
        <v>128</v>
      </c>
      <c r="N2" s="113"/>
      <c r="O2" s="113"/>
      <c r="P2" s="113"/>
      <c r="Q2" s="113"/>
      <c r="R2" s="113" t="s">
        <v>63</v>
      </c>
      <c r="S2" s="113"/>
      <c r="T2" s="113"/>
      <c r="U2" s="113"/>
      <c r="V2" s="113"/>
    </row>
    <row r="3" spans="1:22" s="86" customFormat="1" ht="34">
      <c r="A3" s="87" t="s">
        <v>95</v>
      </c>
      <c r="B3" s="87" t="s">
        <v>123</v>
      </c>
      <c r="C3" s="87" t="s">
        <v>121</v>
      </c>
      <c r="D3" s="87" t="s">
        <v>62</v>
      </c>
      <c r="E3" s="87" t="s">
        <v>122</v>
      </c>
      <c r="F3" s="87" t="s">
        <v>62</v>
      </c>
      <c r="G3" s="88" t="s">
        <v>123</v>
      </c>
      <c r="H3" s="89" t="s">
        <v>121</v>
      </c>
      <c r="I3" s="89" t="s">
        <v>62</v>
      </c>
      <c r="J3" s="87" t="s">
        <v>123</v>
      </c>
      <c r="K3" s="89" t="s">
        <v>121</v>
      </c>
      <c r="L3" s="89" t="s">
        <v>62</v>
      </c>
      <c r="M3" s="90" t="s">
        <v>123</v>
      </c>
      <c r="N3" s="87" t="s">
        <v>121</v>
      </c>
      <c r="O3" s="87" t="s">
        <v>62</v>
      </c>
      <c r="P3" s="87" t="s">
        <v>122</v>
      </c>
      <c r="Q3" s="87" t="s">
        <v>62</v>
      </c>
      <c r="R3" s="90" t="s">
        <v>129</v>
      </c>
      <c r="S3" s="87" t="s">
        <v>121</v>
      </c>
      <c r="T3" s="87" t="s">
        <v>62</v>
      </c>
      <c r="U3" s="87" t="s">
        <v>122</v>
      </c>
      <c r="V3" s="87" t="s">
        <v>62</v>
      </c>
    </row>
    <row r="5" spans="1:22" s="103" customFormat="1" ht="19">
      <c r="A5" s="103" t="s">
        <v>124</v>
      </c>
      <c r="B5" s="104">
        <v>1</v>
      </c>
      <c r="C5" s="104">
        <v>49.86</v>
      </c>
      <c r="D5" s="104">
        <v>1.204</v>
      </c>
      <c r="E5" s="104">
        <v>387.3</v>
      </c>
      <c r="F5" s="104">
        <v>60.96</v>
      </c>
      <c r="G5" s="104">
        <v>1</v>
      </c>
      <c r="H5" s="104">
        <v>70.159300000000002</v>
      </c>
      <c r="I5" s="104">
        <v>8.3068399999999993</v>
      </c>
      <c r="J5" s="104">
        <v>2</v>
      </c>
      <c r="K5" s="104">
        <v>73.220500000000001</v>
      </c>
      <c r="L5" s="104">
        <v>0.56652100000000005</v>
      </c>
      <c r="M5" s="104">
        <v>1</v>
      </c>
      <c r="N5" s="104">
        <v>82.77</v>
      </c>
      <c r="O5" s="104">
        <v>8.1270000000000007</v>
      </c>
      <c r="P5" s="104">
        <v>264.7</v>
      </c>
      <c r="Q5" s="104">
        <v>494.6</v>
      </c>
      <c r="R5" s="104">
        <v>1</v>
      </c>
      <c r="S5" s="104">
        <v>92.564099999999996</v>
      </c>
      <c r="T5" s="104">
        <v>38.715299999999999</v>
      </c>
      <c r="U5" s="104">
        <v>33.548999999999999</v>
      </c>
      <c r="V5" s="104">
        <v>22.2514</v>
      </c>
    </row>
    <row r="6" spans="1:22" s="103" customFormat="1" ht="19">
      <c r="A6" s="103" t="s">
        <v>124</v>
      </c>
      <c r="B6" s="104">
        <v>2</v>
      </c>
      <c r="C6" s="104">
        <v>72.5</v>
      </c>
      <c r="D6" s="104">
        <v>0.95230000000000004</v>
      </c>
      <c r="E6" s="104">
        <v>502</v>
      </c>
      <c r="F6" s="104">
        <v>54.59</v>
      </c>
      <c r="G6" s="104">
        <v>2</v>
      </c>
      <c r="H6" s="104">
        <v>106.42700000000001</v>
      </c>
      <c r="I6" s="104">
        <v>6.67821</v>
      </c>
      <c r="J6" s="104">
        <v>3</v>
      </c>
      <c r="K6" s="104">
        <v>98.435000000000002</v>
      </c>
      <c r="L6" s="104">
        <v>0.59901800000000005</v>
      </c>
      <c r="M6" s="104">
        <v>2</v>
      </c>
      <c r="N6" s="104">
        <v>73.510000000000005</v>
      </c>
      <c r="O6" s="104">
        <v>3.36</v>
      </c>
      <c r="P6" s="104">
        <v>396.8</v>
      </c>
      <c r="Q6" s="104">
        <v>60.41</v>
      </c>
      <c r="R6" s="104">
        <v>2</v>
      </c>
      <c r="S6" s="104">
        <v>78.045299999999997</v>
      </c>
      <c r="T6" s="104">
        <v>7.7646600000000001</v>
      </c>
      <c r="U6" s="104">
        <v>14.230399999999999</v>
      </c>
      <c r="V6" s="104">
        <v>3.8123999999999998</v>
      </c>
    </row>
    <row r="7" spans="1:22" s="103" customFormat="1" ht="19">
      <c r="A7" s="103" t="s">
        <v>124</v>
      </c>
      <c r="B7" s="104">
        <v>3</v>
      </c>
      <c r="C7" s="104">
        <v>90.26</v>
      </c>
      <c r="D7" s="104">
        <v>2.3119999999999998</v>
      </c>
      <c r="E7" s="104">
        <v>349.8</v>
      </c>
      <c r="F7" s="104">
        <v>30.57</v>
      </c>
      <c r="G7" s="104">
        <v>3</v>
      </c>
      <c r="H7" s="104">
        <v>144.684</v>
      </c>
      <c r="I7" s="104">
        <v>6.8045099999999996</v>
      </c>
      <c r="J7" s="104">
        <v>4</v>
      </c>
      <c r="K7" s="104">
        <v>126.319</v>
      </c>
      <c r="L7" s="104">
        <v>0.78093599999999996</v>
      </c>
      <c r="M7" s="104">
        <v>3</v>
      </c>
      <c r="N7" s="104">
        <v>64.17</v>
      </c>
      <c r="O7" s="104">
        <v>4.4829999999999997</v>
      </c>
      <c r="P7" s="104">
        <v>299.5</v>
      </c>
      <c r="Q7" s="104">
        <v>28.93</v>
      </c>
      <c r="R7" s="104">
        <v>3</v>
      </c>
      <c r="S7" s="104">
        <v>135.07900000000001</v>
      </c>
      <c r="T7" s="104">
        <v>13.7471</v>
      </c>
      <c r="U7" s="104">
        <v>18.122800000000002</v>
      </c>
      <c r="V7" s="104">
        <v>0.99884499999999998</v>
      </c>
    </row>
    <row r="8" spans="1:22" s="103" customFormat="1" ht="19">
      <c r="A8" s="103" t="s">
        <v>124</v>
      </c>
      <c r="B8" s="104">
        <v>4</v>
      </c>
      <c r="C8" s="104">
        <v>92.5</v>
      </c>
      <c r="D8" s="104">
        <v>4.4989999999999997</v>
      </c>
      <c r="E8" s="104">
        <v>319.2</v>
      </c>
      <c r="F8" s="104">
        <v>22.29</v>
      </c>
      <c r="G8" s="104">
        <v>4</v>
      </c>
      <c r="H8" s="104">
        <v>151.63499999999999</v>
      </c>
      <c r="I8" s="104">
        <v>6.2474499999999997</v>
      </c>
      <c r="J8" s="104">
        <v>5</v>
      </c>
      <c r="K8" s="104">
        <v>155.82900000000001</v>
      </c>
      <c r="L8" s="104">
        <v>1.1043799999999999</v>
      </c>
      <c r="M8" s="104">
        <v>4</v>
      </c>
      <c r="N8" s="104">
        <v>73.08</v>
      </c>
      <c r="O8" s="104">
        <v>5.899</v>
      </c>
      <c r="P8" s="104">
        <v>319.7</v>
      </c>
      <c r="Q8" s="104">
        <v>27.32</v>
      </c>
      <c r="R8" s="104">
        <v>4</v>
      </c>
      <c r="S8" s="104">
        <v>167.01300000000001</v>
      </c>
      <c r="T8" s="104">
        <v>11.850099999999999</v>
      </c>
      <c r="U8" s="104">
        <v>14.755699999999999</v>
      </c>
      <c r="V8" s="104">
        <v>0.53315100000000004</v>
      </c>
    </row>
    <row r="9" spans="1:22" s="103" customFormat="1" ht="19">
      <c r="A9" s="103" t="s">
        <v>124</v>
      </c>
      <c r="B9" s="104">
        <v>5</v>
      </c>
      <c r="C9" s="104">
        <v>104.4</v>
      </c>
      <c r="D9" s="104">
        <v>3.762</v>
      </c>
      <c r="E9" s="104">
        <v>478.4</v>
      </c>
      <c r="F9" s="104">
        <v>28.76</v>
      </c>
      <c r="G9" s="104">
        <v>8</v>
      </c>
      <c r="H9" s="104">
        <v>241.74799999999999</v>
      </c>
      <c r="I9" s="104">
        <v>12.3607</v>
      </c>
      <c r="J9" s="104">
        <v>6</v>
      </c>
      <c r="K9" s="104">
        <v>185.934</v>
      </c>
      <c r="L9" s="104">
        <v>1.41629</v>
      </c>
      <c r="M9" s="104">
        <v>5</v>
      </c>
      <c r="N9" s="104">
        <v>67.25</v>
      </c>
      <c r="O9" s="104">
        <v>4.2160000000000002</v>
      </c>
      <c r="P9" s="104">
        <v>374.5</v>
      </c>
      <c r="Q9" s="104">
        <v>27.38</v>
      </c>
      <c r="R9" s="104">
        <v>5</v>
      </c>
      <c r="S9" s="104">
        <v>249.27099999999999</v>
      </c>
      <c r="T9" s="104">
        <v>18.5532</v>
      </c>
      <c r="U9" s="104">
        <v>15.4802</v>
      </c>
      <c r="V9" s="104">
        <v>0.39573999999999998</v>
      </c>
    </row>
    <row r="10" spans="1:22" s="103" customFormat="1" ht="19">
      <c r="A10" s="103" t="s">
        <v>124</v>
      </c>
      <c r="B10" s="104">
        <v>6</v>
      </c>
      <c r="C10" s="104">
        <v>107.3</v>
      </c>
      <c r="D10" s="104">
        <v>4.585</v>
      </c>
      <c r="E10" s="104">
        <v>481.1</v>
      </c>
      <c r="F10" s="104">
        <v>29.34</v>
      </c>
      <c r="G10" s="104">
        <v>10</v>
      </c>
      <c r="H10" s="104">
        <v>389.10599999999999</v>
      </c>
      <c r="I10" s="104">
        <v>22.606400000000001</v>
      </c>
      <c r="J10" s="104">
        <v>8</v>
      </c>
      <c r="K10" s="104">
        <v>232.81899999999999</v>
      </c>
      <c r="L10" s="104">
        <v>2.2122199999999999</v>
      </c>
      <c r="M10" s="104">
        <v>6</v>
      </c>
      <c r="N10" s="104">
        <v>66.72</v>
      </c>
      <c r="O10" s="104">
        <v>3.15</v>
      </c>
      <c r="P10" s="104">
        <v>466.4</v>
      </c>
      <c r="Q10" s="104">
        <v>29.97</v>
      </c>
      <c r="R10" s="104">
        <v>6</v>
      </c>
      <c r="S10" s="104">
        <v>226.435</v>
      </c>
      <c r="T10" s="104">
        <v>18.853899999999999</v>
      </c>
      <c r="U10" s="104">
        <v>14.9308</v>
      </c>
      <c r="V10" s="104">
        <v>0.37492999999999999</v>
      </c>
    </row>
    <row r="11" spans="1:22" s="103" customFormat="1" ht="19">
      <c r="A11" s="103" t="s">
        <v>124</v>
      </c>
      <c r="B11" s="104">
        <v>8</v>
      </c>
      <c r="C11" s="104">
        <v>95.84</v>
      </c>
      <c r="D11" s="104">
        <v>4.8449999999999998</v>
      </c>
      <c r="E11" s="104">
        <v>579.29999999999995</v>
      </c>
      <c r="F11" s="104">
        <v>28.21</v>
      </c>
      <c r="J11" s="104">
        <v>10</v>
      </c>
      <c r="K11" s="104">
        <v>272.50400000000002</v>
      </c>
      <c r="L11" s="104">
        <v>2.7735099999999999</v>
      </c>
      <c r="M11" s="104">
        <v>8</v>
      </c>
      <c r="N11" s="104">
        <v>73.290000000000006</v>
      </c>
      <c r="O11" s="104">
        <v>3.6840000000000002</v>
      </c>
      <c r="P11" s="104">
        <v>574.20000000000005</v>
      </c>
      <c r="Q11" s="104">
        <v>41.79</v>
      </c>
      <c r="R11" s="104">
        <v>8</v>
      </c>
      <c r="S11" s="104">
        <v>206.958</v>
      </c>
      <c r="T11" s="104">
        <v>18.970800000000001</v>
      </c>
      <c r="U11" s="104">
        <v>14.1426</v>
      </c>
      <c r="V11" s="104">
        <v>0.35292699999999999</v>
      </c>
    </row>
    <row r="12" spans="1:22" s="103" customFormat="1" ht="19">
      <c r="A12" s="103" t="s">
        <v>124</v>
      </c>
      <c r="M12" s="104">
        <v>10</v>
      </c>
      <c r="N12" s="104">
        <v>76.11</v>
      </c>
      <c r="O12" s="104">
        <v>3.5369999999999999</v>
      </c>
      <c r="P12" s="104">
        <v>655.9</v>
      </c>
      <c r="Q12" s="104">
        <v>61.97</v>
      </c>
      <c r="R12" s="104">
        <v>10</v>
      </c>
      <c r="S12" s="104">
        <v>229.46100000000001</v>
      </c>
      <c r="T12" s="104">
        <v>27.153400000000001</v>
      </c>
      <c r="U12" s="104">
        <v>16.097300000000001</v>
      </c>
      <c r="V12" s="104">
        <v>0.359927</v>
      </c>
    </row>
  </sheetData>
  <mergeCells count="5">
    <mergeCell ref="R2:V2"/>
    <mergeCell ref="C2:F2"/>
    <mergeCell ref="M2:Q2"/>
    <mergeCell ref="G2:I2"/>
    <mergeCell ref="J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96A19-BCCB-3048-81FE-ABAE7211DABD}">
  <dimension ref="A1:N38"/>
  <sheetViews>
    <sheetView zoomScale="75" workbookViewId="0">
      <selection activeCell="Q7" sqref="Q7"/>
    </sheetView>
  </sheetViews>
  <sheetFormatPr baseColWidth="10" defaultRowHeight="16"/>
  <cols>
    <col min="1" max="1" width="16.1640625" customWidth="1"/>
    <col min="2" max="2" width="14.6640625" customWidth="1"/>
    <col min="3" max="3" width="16.6640625" bestFit="1" customWidth="1"/>
    <col min="4" max="4" width="11.83203125" bestFit="1" customWidth="1"/>
    <col min="8" max="8" width="12.6640625" customWidth="1"/>
    <col min="10" max="10" width="13.5" bestFit="1" customWidth="1"/>
    <col min="12" max="12" width="12.6640625" customWidth="1"/>
    <col min="14" max="14" width="12.83203125" customWidth="1"/>
  </cols>
  <sheetData>
    <row r="1" spans="1:14" s="14" customFormat="1" ht="17">
      <c r="A1" s="16" t="s">
        <v>43</v>
      </c>
      <c r="B1" s="8" t="s">
        <v>44</v>
      </c>
      <c r="C1" s="16" t="s">
        <v>66</v>
      </c>
      <c r="D1" s="16" t="s">
        <v>64</v>
      </c>
      <c r="E1" s="16" t="s">
        <v>62</v>
      </c>
      <c r="F1" s="16" t="s">
        <v>68</v>
      </c>
      <c r="G1" s="16" t="s">
        <v>62</v>
      </c>
      <c r="H1" s="16" t="s">
        <v>69</v>
      </c>
      <c r="I1" s="16" t="s">
        <v>62</v>
      </c>
      <c r="J1" s="16" t="s">
        <v>70</v>
      </c>
      <c r="K1" s="16" t="s">
        <v>54</v>
      </c>
      <c r="L1" s="16" t="s">
        <v>62</v>
      </c>
      <c r="M1" s="16"/>
      <c r="N1" s="16" t="s">
        <v>4</v>
      </c>
    </row>
    <row r="2" spans="1:14">
      <c r="A2" s="1"/>
      <c r="B2" s="1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 t="s">
        <v>63</v>
      </c>
      <c r="B3" s="1" t="s">
        <v>14</v>
      </c>
      <c r="C3" s="1">
        <v>4</v>
      </c>
      <c r="D3" s="10">
        <v>0.73699999999999999</v>
      </c>
      <c r="E3" s="22">
        <v>6.1700000000000001E-3</v>
      </c>
      <c r="F3" s="18">
        <v>197000</v>
      </c>
      <c r="G3" s="18">
        <v>12100</v>
      </c>
      <c r="H3" s="11">
        <v>9396</v>
      </c>
      <c r="I3" s="11">
        <v>107</v>
      </c>
      <c r="J3" s="11">
        <v>58.1</v>
      </c>
      <c r="K3" s="10">
        <f>1/F3*1000000</f>
        <v>5.0761421319796955</v>
      </c>
      <c r="L3" s="10">
        <f>G3/F3*K3</f>
        <v>0.31178334922311834</v>
      </c>
      <c r="M3" s="1"/>
      <c r="N3" s="1"/>
    </row>
    <row r="4" spans="1:14">
      <c r="A4" s="1" t="s">
        <v>63</v>
      </c>
      <c r="B4" s="1" t="s">
        <v>14</v>
      </c>
      <c r="C4" s="1">
        <v>10</v>
      </c>
      <c r="D4" s="10">
        <v>0.78800000000000003</v>
      </c>
      <c r="E4" s="22">
        <v>3.2299999999999998E-3</v>
      </c>
      <c r="F4" s="18">
        <v>256000</v>
      </c>
      <c r="G4" s="18">
        <v>9080</v>
      </c>
      <c r="H4" s="11">
        <v>5236</v>
      </c>
      <c r="I4" s="11">
        <v>29.25</v>
      </c>
      <c r="J4" s="11">
        <v>43.2</v>
      </c>
      <c r="K4" s="10">
        <f t="shared" ref="K4:K7" si="0">1/F4*1000000</f>
        <v>3.90625</v>
      </c>
      <c r="L4" s="10">
        <f t="shared" ref="L4:L7" si="1">G4/F4*K4</f>
        <v>0.1385498046875</v>
      </c>
      <c r="M4" s="1"/>
      <c r="N4" s="1" t="s">
        <v>120</v>
      </c>
    </row>
    <row r="5" spans="1:14">
      <c r="A5" s="1" t="s">
        <v>63</v>
      </c>
      <c r="B5" s="1" t="s">
        <v>14</v>
      </c>
      <c r="C5" s="1">
        <v>25</v>
      </c>
      <c r="D5" s="10">
        <v>0.65</v>
      </c>
      <c r="E5" s="22">
        <v>5.6299999999999996E-3</v>
      </c>
      <c r="F5" s="18">
        <v>400000</v>
      </c>
      <c r="G5" s="18">
        <v>40900</v>
      </c>
      <c r="H5" s="11">
        <v>-3479</v>
      </c>
      <c r="I5" s="11">
        <v>42.17</v>
      </c>
      <c r="J5" s="11">
        <v>14</v>
      </c>
      <c r="K5" s="10">
        <f t="shared" si="0"/>
        <v>2.5</v>
      </c>
      <c r="L5" s="10">
        <f t="shared" si="1"/>
        <v>0.25562499999999999</v>
      </c>
      <c r="M5" s="1"/>
      <c r="N5" s="1" t="s">
        <v>120</v>
      </c>
    </row>
    <row r="6" spans="1:14">
      <c r="A6" s="1"/>
      <c r="B6" s="1"/>
      <c r="C6" s="1"/>
      <c r="D6" s="10"/>
      <c r="E6" s="22"/>
      <c r="F6" s="1"/>
      <c r="G6" s="1"/>
      <c r="H6" s="11"/>
      <c r="I6" s="11"/>
      <c r="J6" s="11"/>
      <c r="K6" s="10"/>
      <c r="L6" s="10"/>
      <c r="M6" s="1"/>
      <c r="N6" s="1"/>
    </row>
    <row r="7" spans="1:14">
      <c r="A7" s="1" t="s">
        <v>16</v>
      </c>
      <c r="B7" s="1" t="s">
        <v>9</v>
      </c>
      <c r="C7" s="1">
        <v>25</v>
      </c>
      <c r="D7" s="10">
        <v>0.74</v>
      </c>
      <c r="E7" s="22">
        <v>4.0800000000000003E-2</v>
      </c>
      <c r="F7" s="18">
        <v>189000</v>
      </c>
      <c r="G7" s="18">
        <v>36300</v>
      </c>
      <c r="H7" s="11">
        <v>-16100</v>
      </c>
      <c r="I7" s="11">
        <v>1259</v>
      </c>
      <c r="J7" s="11">
        <v>-29.8</v>
      </c>
      <c r="K7" s="10">
        <f t="shared" si="0"/>
        <v>5.2910052910052912</v>
      </c>
      <c r="L7" s="10">
        <f t="shared" si="1"/>
        <v>1.0162089527168894</v>
      </c>
      <c r="M7" s="1"/>
      <c r="N7" s="1" t="s">
        <v>65</v>
      </c>
    </row>
    <row r="8" spans="1:14">
      <c r="A8" s="1" t="s">
        <v>8</v>
      </c>
      <c r="B8" s="1" t="s">
        <v>9</v>
      </c>
      <c r="C8" s="19">
        <v>25</v>
      </c>
      <c r="D8" s="21">
        <v>0.621</v>
      </c>
      <c r="E8" s="23">
        <v>4.6100000000000004E-3</v>
      </c>
      <c r="F8" s="20">
        <v>1960000</v>
      </c>
      <c r="G8" s="20">
        <v>137000</v>
      </c>
      <c r="H8" s="24">
        <v>-18000</v>
      </c>
      <c r="I8" s="24">
        <v>184</v>
      </c>
      <c r="J8" s="24">
        <v>-31.7</v>
      </c>
      <c r="K8" s="10">
        <f>1/F8*1000000</f>
        <v>0.51020408163265307</v>
      </c>
      <c r="L8" s="10">
        <f>G8/F8*K8</f>
        <v>3.5662224073302794E-2</v>
      </c>
      <c r="M8" s="1"/>
      <c r="N8" s="1" t="s">
        <v>65</v>
      </c>
    </row>
    <row r="9" spans="1:14">
      <c r="A9" s="1" t="s">
        <v>8</v>
      </c>
      <c r="B9" s="1" t="s">
        <v>9</v>
      </c>
      <c r="C9" s="19">
        <v>20</v>
      </c>
      <c r="D9" s="21">
        <v>0.623</v>
      </c>
      <c r="E9" s="23">
        <v>7.5900000000000004E-3</v>
      </c>
      <c r="F9" s="20">
        <v>4050000</v>
      </c>
      <c r="G9" s="20">
        <v>661000</v>
      </c>
      <c r="H9" s="24">
        <v>-14000</v>
      </c>
      <c r="I9" s="24">
        <v>243</v>
      </c>
      <c r="J9" s="24">
        <v>-17.399999999999999</v>
      </c>
      <c r="K9" s="10">
        <f>1/F9*1000000</f>
        <v>0.24691358024691359</v>
      </c>
      <c r="L9" s="10">
        <f>G9/F9*K9</f>
        <v>4.0298734948940713E-2</v>
      </c>
      <c r="M9" s="1"/>
      <c r="N9" s="1" t="s">
        <v>65</v>
      </c>
    </row>
    <row r="10" spans="1:14">
      <c r="A10" s="1" t="s">
        <v>8</v>
      </c>
      <c r="B10" s="1" t="s">
        <v>9</v>
      </c>
      <c r="C10" s="19">
        <v>15</v>
      </c>
      <c r="D10" s="21">
        <v>0.65400000000000003</v>
      </c>
      <c r="E10" s="23">
        <v>7.0000000000000001E-3</v>
      </c>
      <c r="F10" s="20">
        <v>6920000</v>
      </c>
      <c r="G10" s="20">
        <v>1280000</v>
      </c>
      <c r="H10" s="24">
        <v>-9846</v>
      </c>
      <c r="I10" s="24">
        <v>156</v>
      </c>
      <c r="J10" s="24">
        <v>-2.87</v>
      </c>
      <c r="K10" s="10">
        <f>1/F10*1000000</f>
        <v>0.1445086705202312</v>
      </c>
      <c r="L10" s="10">
        <f>G10/F10*K10</f>
        <v>2.6729927495071665E-2</v>
      </c>
      <c r="M10" s="1"/>
      <c r="N10" s="1" t="s">
        <v>65</v>
      </c>
    </row>
    <row r="11" spans="1:14">
      <c r="A11" s="1" t="s">
        <v>8</v>
      </c>
      <c r="B11" s="1" t="s">
        <v>9</v>
      </c>
      <c r="C11" s="19">
        <v>10</v>
      </c>
      <c r="D11" s="21">
        <v>0.6</v>
      </c>
      <c r="E11" s="23">
        <v>3.7999999999999999E-2</v>
      </c>
      <c r="F11" s="20">
        <v>2870000</v>
      </c>
      <c r="G11" s="20">
        <v>2020000</v>
      </c>
      <c r="H11" s="24">
        <v>-5941</v>
      </c>
      <c r="I11" s="24">
        <v>525.9</v>
      </c>
      <c r="J11" s="24">
        <v>8.56</v>
      </c>
      <c r="K11" s="10">
        <f>1/F11*1000000</f>
        <v>0.34843205574912889</v>
      </c>
      <c r="L11" s="10">
        <f>G11/F11*K11</f>
        <v>0.24523789289659942</v>
      </c>
      <c r="M11" s="1"/>
      <c r="N11" s="1" t="s">
        <v>65</v>
      </c>
    </row>
    <row r="12" spans="1:14">
      <c r="A12" s="1"/>
      <c r="B12" s="1"/>
      <c r="C12" s="1"/>
      <c r="D12" s="10"/>
      <c r="E12" s="22"/>
      <c r="F12" s="1"/>
      <c r="G12" s="1"/>
      <c r="H12" s="11"/>
      <c r="I12" s="11"/>
      <c r="J12" s="11"/>
      <c r="K12" s="10"/>
      <c r="L12" s="1"/>
      <c r="M12" s="1"/>
      <c r="N12" s="1"/>
    </row>
    <row r="13" spans="1:14">
      <c r="A13" s="1"/>
      <c r="B13" s="1"/>
      <c r="C13" s="1"/>
      <c r="D13" s="10"/>
      <c r="E13" s="22"/>
      <c r="F13" s="1"/>
      <c r="G13" s="1"/>
      <c r="H13" s="11"/>
      <c r="I13" s="11"/>
      <c r="J13" s="11"/>
      <c r="K13" s="10"/>
      <c r="L13" s="10"/>
      <c r="M13" s="1"/>
      <c r="N13" s="1"/>
    </row>
    <row r="14" spans="1:14">
      <c r="A14" s="1" t="s">
        <v>8</v>
      </c>
      <c r="B14" s="1" t="s">
        <v>9</v>
      </c>
      <c r="C14" s="19">
        <v>25</v>
      </c>
      <c r="D14" s="10">
        <v>0.67900000000000005</v>
      </c>
      <c r="E14" s="22">
        <v>9.5200000000000007E-3</v>
      </c>
      <c r="F14" s="18">
        <v>366000</v>
      </c>
      <c r="G14" s="18">
        <v>34800</v>
      </c>
      <c r="H14" s="11">
        <v>-15780</v>
      </c>
      <c r="I14" s="11">
        <v>322.10000000000002</v>
      </c>
      <c r="J14" s="11">
        <v>-27.4</v>
      </c>
      <c r="K14" s="10">
        <f>1/F14*1000000</f>
        <v>2.7322404371584699</v>
      </c>
      <c r="L14" s="10">
        <f>G14/F14*K14</f>
        <v>0.25978679566424795</v>
      </c>
      <c r="M14" s="1"/>
      <c r="N14" s="1"/>
    </row>
    <row r="15" spans="1:14">
      <c r="A15" s="1" t="s">
        <v>59</v>
      </c>
      <c r="B15" s="1" t="s">
        <v>9</v>
      </c>
      <c r="C15" s="19">
        <v>25</v>
      </c>
      <c r="D15" s="10">
        <v>0.75600000000000001</v>
      </c>
      <c r="E15" s="22">
        <v>1.47E-2</v>
      </c>
      <c r="F15" s="18">
        <v>281000</v>
      </c>
      <c r="G15" s="18">
        <v>34600</v>
      </c>
      <c r="H15" s="11">
        <v>-12810</v>
      </c>
      <c r="I15" s="11">
        <v>342</v>
      </c>
      <c r="J15" s="11">
        <v>-18</v>
      </c>
      <c r="K15" s="10">
        <f>1/F15*1000000</f>
        <v>3.5587188612099641</v>
      </c>
      <c r="L15" s="10">
        <f>G15/F15*K15</f>
        <v>0.43819100568635144</v>
      </c>
      <c r="M15" s="1"/>
      <c r="N15" s="1"/>
    </row>
    <row r="16" spans="1:14">
      <c r="A16" s="1" t="s">
        <v>9</v>
      </c>
      <c r="B16" s="1" t="s">
        <v>9</v>
      </c>
      <c r="C16" s="19">
        <v>25</v>
      </c>
      <c r="D16" s="25">
        <v>0.82899999999999996</v>
      </c>
      <c r="E16" s="26">
        <v>4.9199999999999999E-3</v>
      </c>
      <c r="F16" s="18">
        <v>341000</v>
      </c>
      <c r="G16" s="18">
        <v>11800</v>
      </c>
      <c r="H16" s="11">
        <v>-13420</v>
      </c>
      <c r="I16" s="11">
        <v>111</v>
      </c>
      <c r="J16" s="11">
        <v>-19.7</v>
      </c>
      <c r="K16" s="10">
        <f>1/F16*1000000</f>
        <v>2.9325513196480939</v>
      </c>
      <c r="L16" s="10">
        <f>G16/F16*K16</f>
        <v>0.10147831545996337</v>
      </c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33" spans="1:14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5" spans="1:14">
      <c r="F35" s="13"/>
      <c r="G35" s="13"/>
      <c r="H35" s="13"/>
      <c r="I35" s="13"/>
      <c r="J35" s="13"/>
      <c r="K35" s="13"/>
      <c r="L35" s="13"/>
      <c r="N35" s="4"/>
    </row>
    <row r="36" spans="1:14">
      <c r="F36" s="13"/>
      <c r="G36" s="13"/>
      <c r="H36" s="13"/>
      <c r="I36" s="13"/>
      <c r="J36" s="13"/>
      <c r="K36" s="13"/>
      <c r="L36" s="13"/>
      <c r="N36" s="4"/>
    </row>
    <row r="38" spans="1:14">
      <c r="A38" s="15"/>
      <c r="F38" s="13"/>
      <c r="G38" s="13"/>
      <c r="H38" s="13"/>
      <c r="I38" s="13"/>
      <c r="J38" s="13"/>
      <c r="K38" s="13"/>
      <c r="L38" s="13"/>
      <c r="N3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E358-3C24-6845-90CF-D4974389D554}">
  <dimension ref="B1:V192"/>
  <sheetViews>
    <sheetView zoomScale="84" zoomScaleNormal="84" workbookViewId="0">
      <selection activeCell="S24" sqref="S24"/>
    </sheetView>
  </sheetViews>
  <sheetFormatPr baseColWidth="10" defaultRowHeight="21"/>
  <cols>
    <col min="1" max="1" width="10.83203125" customWidth="1"/>
    <col min="2" max="2" width="21.1640625" style="39" customWidth="1"/>
    <col min="3" max="3" width="15.33203125" style="39" customWidth="1"/>
    <col min="4" max="4" width="22" style="39" customWidth="1"/>
    <col min="5" max="5" width="16.5" style="39" customWidth="1"/>
    <col min="6" max="6" width="20.33203125" style="39" customWidth="1"/>
    <col min="7" max="7" width="15.6640625" style="39" customWidth="1"/>
    <col min="8" max="8" width="21.1640625" style="39" customWidth="1"/>
    <col min="9" max="9" width="14.83203125" style="39" customWidth="1"/>
    <col min="10" max="10" width="21.5" style="39" customWidth="1"/>
    <col min="11" max="11" width="15.6640625" style="39" customWidth="1"/>
    <col min="12" max="12" width="20.83203125" style="39" customWidth="1"/>
    <col min="13" max="13" width="15.33203125" style="39" customWidth="1"/>
  </cols>
  <sheetData>
    <row r="1" spans="2:13">
      <c r="B1" s="114" t="s">
        <v>59</v>
      </c>
      <c r="C1" s="114"/>
      <c r="D1" s="114" t="s">
        <v>86</v>
      </c>
      <c r="E1" s="114"/>
      <c r="F1" s="114" t="s">
        <v>87</v>
      </c>
      <c r="G1" s="114"/>
      <c r="H1" s="114" t="s">
        <v>88</v>
      </c>
      <c r="I1" s="114"/>
      <c r="J1" s="114" t="s">
        <v>89</v>
      </c>
      <c r="K1" s="114"/>
      <c r="L1" s="114" t="s">
        <v>37</v>
      </c>
      <c r="M1" s="114"/>
    </row>
    <row r="2" spans="2:13">
      <c r="B2" s="39" t="s">
        <v>90</v>
      </c>
      <c r="C2" s="39" t="s">
        <v>91</v>
      </c>
      <c r="D2" s="39" t="s">
        <v>90</v>
      </c>
      <c r="E2" s="39" t="s">
        <v>91</v>
      </c>
      <c r="F2" s="39" t="s">
        <v>90</v>
      </c>
      <c r="G2" s="39" t="s">
        <v>91</v>
      </c>
      <c r="H2" s="39" t="s">
        <v>90</v>
      </c>
      <c r="I2" s="39" t="s">
        <v>91</v>
      </c>
      <c r="J2" s="39" t="s">
        <v>90</v>
      </c>
      <c r="K2" s="39" t="s">
        <v>91</v>
      </c>
      <c r="L2" s="39" t="s">
        <v>90</v>
      </c>
      <c r="M2" s="39" t="s">
        <v>91</v>
      </c>
    </row>
    <row r="4" spans="2:13" s="1" customFormat="1">
      <c r="B4" s="40">
        <v>276.63</v>
      </c>
      <c r="C4" s="43">
        <v>-33.218000000000004</v>
      </c>
      <c r="D4" s="46">
        <v>277.10000000000002</v>
      </c>
      <c r="E4" s="46">
        <v>-33.842599999999997</v>
      </c>
      <c r="F4" s="43">
        <v>277.11</v>
      </c>
      <c r="G4" s="43">
        <v>-36.535299999999999</v>
      </c>
      <c r="H4" s="43">
        <v>277.16000000000003</v>
      </c>
      <c r="I4" s="43">
        <v>-36.415100000000002</v>
      </c>
      <c r="J4" s="43">
        <v>276.77</v>
      </c>
      <c r="K4" s="43">
        <v>-34.383000000000003</v>
      </c>
      <c r="L4" s="43">
        <v>277.11</v>
      </c>
      <c r="M4" s="43">
        <v>-30.5731</v>
      </c>
    </row>
    <row r="5" spans="2:13" s="1" customFormat="1">
      <c r="B5" s="40">
        <v>278.18</v>
      </c>
      <c r="C5" s="40">
        <v>-33.0244</v>
      </c>
      <c r="D5" s="45">
        <v>278.02999999999997</v>
      </c>
      <c r="E5" s="45">
        <v>-33.750599999999999</v>
      </c>
      <c r="F5" s="40">
        <v>278.17</v>
      </c>
      <c r="G5" s="40">
        <v>-36.695500000000003</v>
      </c>
      <c r="H5" s="40">
        <v>278.16000000000003</v>
      </c>
      <c r="I5" s="40">
        <v>-36.044199999999996</v>
      </c>
      <c r="J5" s="40">
        <v>278.18</v>
      </c>
      <c r="K5" s="40">
        <v>-34.441600000000001</v>
      </c>
      <c r="L5" s="40">
        <v>278.17</v>
      </c>
      <c r="M5" s="40">
        <v>-30.627600000000001</v>
      </c>
    </row>
    <row r="6" spans="2:13" s="1" customFormat="1">
      <c r="B6" s="40">
        <v>279.19</v>
      </c>
      <c r="C6" s="40">
        <v>-33.183700000000002</v>
      </c>
      <c r="D6" s="45">
        <v>279.14999999999998</v>
      </c>
      <c r="E6" s="45">
        <v>-33.560299999999998</v>
      </c>
      <c r="F6" s="40">
        <v>279.19</v>
      </c>
      <c r="G6" s="40">
        <v>-35.313899999999997</v>
      </c>
      <c r="H6" s="40">
        <v>279.18</v>
      </c>
      <c r="I6" s="40">
        <v>-36.3521</v>
      </c>
      <c r="J6" s="40">
        <v>279.19</v>
      </c>
      <c r="K6" s="40">
        <v>-34.046399999999998</v>
      </c>
      <c r="L6" s="40">
        <v>279.14</v>
      </c>
      <c r="M6" s="40">
        <v>-30.497</v>
      </c>
    </row>
    <row r="7" spans="2:13" s="1" customFormat="1">
      <c r="B7" s="40">
        <v>280.18</v>
      </c>
      <c r="C7" s="40">
        <v>-33.487099999999998</v>
      </c>
      <c r="D7" s="45">
        <v>280.11</v>
      </c>
      <c r="E7" s="45">
        <v>-34.094299999999997</v>
      </c>
      <c r="F7" s="40">
        <v>280.2</v>
      </c>
      <c r="G7" s="40">
        <v>-35.691899999999997</v>
      </c>
      <c r="H7" s="40">
        <v>280.2</v>
      </c>
      <c r="I7" s="40">
        <v>-36.1586</v>
      </c>
      <c r="J7" s="40">
        <v>280.19</v>
      </c>
      <c r="K7" s="40">
        <v>-34.163899999999998</v>
      </c>
      <c r="L7" s="40">
        <v>280</v>
      </c>
      <c r="M7" s="40">
        <v>-30.5091</v>
      </c>
    </row>
    <row r="8" spans="2:13" s="1" customFormat="1">
      <c r="B8" s="40">
        <v>281.19</v>
      </c>
      <c r="C8" s="40">
        <v>-32.993200000000002</v>
      </c>
      <c r="D8" s="45">
        <v>281.2</v>
      </c>
      <c r="E8" s="45">
        <v>-33.795999999999999</v>
      </c>
      <c r="F8" s="40">
        <v>281.2</v>
      </c>
      <c r="G8" s="40">
        <v>-36.193800000000003</v>
      </c>
      <c r="H8" s="40">
        <v>281.2</v>
      </c>
      <c r="I8" s="40">
        <v>-35.725999999999999</v>
      </c>
      <c r="J8" s="40">
        <v>281.19</v>
      </c>
      <c r="K8" s="40">
        <v>-33.752400000000002</v>
      </c>
      <c r="L8" s="40">
        <v>281.08</v>
      </c>
      <c r="M8" s="40">
        <v>-30.3032</v>
      </c>
    </row>
    <row r="9" spans="2:13" s="1" customFormat="1">
      <c r="B9" s="40">
        <v>282.17</v>
      </c>
      <c r="C9" s="40">
        <v>-32.908999999999999</v>
      </c>
      <c r="D9" s="45">
        <v>282.17</v>
      </c>
      <c r="E9" s="45">
        <v>-33.454999999999998</v>
      </c>
      <c r="F9" s="40">
        <v>282.18</v>
      </c>
      <c r="G9" s="40">
        <v>-35.408099999999997</v>
      </c>
      <c r="H9" s="40">
        <v>282.20999999999998</v>
      </c>
      <c r="I9" s="40">
        <v>-35.7806</v>
      </c>
      <c r="J9" s="40">
        <v>282.17</v>
      </c>
      <c r="K9" s="40">
        <v>-34.033000000000001</v>
      </c>
      <c r="L9" s="40">
        <v>282.08</v>
      </c>
      <c r="M9" s="40">
        <v>-30.535799999999998</v>
      </c>
    </row>
    <row r="10" spans="2:13" s="1" customFormat="1">
      <c r="B10" s="40">
        <v>283.18</v>
      </c>
      <c r="C10" s="40">
        <v>-32.240600000000001</v>
      </c>
      <c r="D10" s="45">
        <v>283.19</v>
      </c>
      <c r="E10" s="45">
        <v>-33.408999999999999</v>
      </c>
      <c r="F10" s="40">
        <v>283.2</v>
      </c>
      <c r="G10" s="40">
        <v>-35.061700000000002</v>
      </c>
      <c r="H10" s="40">
        <v>283.20999999999998</v>
      </c>
      <c r="I10" s="40">
        <v>-36.384</v>
      </c>
      <c r="J10" s="40">
        <v>283.19</v>
      </c>
      <c r="K10" s="40">
        <v>-33.965899999999998</v>
      </c>
      <c r="L10" s="40">
        <v>283.2</v>
      </c>
      <c r="M10" s="40">
        <v>-30.133400000000002</v>
      </c>
    </row>
    <row r="11" spans="2:13" s="1" customFormat="1">
      <c r="B11" s="40">
        <v>284.16000000000003</v>
      </c>
      <c r="C11" s="40">
        <v>-32.401800000000001</v>
      </c>
      <c r="D11" s="45">
        <v>284.13</v>
      </c>
      <c r="E11" s="45">
        <v>-32.963900000000002</v>
      </c>
      <c r="F11" s="40">
        <v>284.18</v>
      </c>
      <c r="G11" s="40">
        <v>-35.234900000000003</v>
      </c>
      <c r="H11" s="40">
        <v>284.22000000000003</v>
      </c>
      <c r="I11" s="40">
        <v>-36.137300000000003</v>
      </c>
      <c r="J11" s="40">
        <v>284.22000000000003</v>
      </c>
      <c r="K11" s="40">
        <v>-33.8048</v>
      </c>
      <c r="L11" s="40">
        <v>284.17</v>
      </c>
      <c r="M11" s="40">
        <v>-30.337700000000002</v>
      </c>
    </row>
    <row r="12" spans="2:13" s="1" customFormat="1">
      <c r="B12" s="40">
        <v>285.19</v>
      </c>
      <c r="C12" s="40">
        <v>-32.805</v>
      </c>
      <c r="D12" s="45">
        <v>285.14</v>
      </c>
      <c r="E12" s="45">
        <v>-32.9176</v>
      </c>
      <c r="F12" s="40">
        <v>285.19</v>
      </c>
      <c r="G12" s="40">
        <v>-34.872</v>
      </c>
      <c r="H12" s="40">
        <v>285.20999999999998</v>
      </c>
      <c r="I12" s="40">
        <v>-36.148299999999999</v>
      </c>
      <c r="J12" s="40">
        <v>285.18</v>
      </c>
      <c r="K12" s="40">
        <v>-33.679299999999998</v>
      </c>
      <c r="L12" s="40">
        <v>285.16000000000003</v>
      </c>
      <c r="M12" s="40">
        <v>-30.1221</v>
      </c>
    </row>
    <row r="13" spans="2:13" s="1" customFormat="1">
      <c r="B13" s="40">
        <v>286.20999999999998</v>
      </c>
      <c r="C13" s="40">
        <v>-32.186300000000003</v>
      </c>
      <c r="D13" s="45">
        <v>286.20999999999998</v>
      </c>
      <c r="E13" s="45">
        <v>-33.1708</v>
      </c>
      <c r="F13" s="40">
        <v>286.19</v>
      </c>
      <c r="G13" s="40">
        <v>-34.806399999999996</v>
      </c>
      <c r="H13" s="40">
        <v>286.2</v>
      </c>
      <c r="I13" s="40">
        <v>-35.005800000000001</v>
      </c>
      <c r="J13" s="40">
        <v>286.20999999999998</v>
      </c>
      <c r="K13" s="40">
        <v>-33.264299999999999</v>
      </c>
      <c r="L13" s="40">
        <v>286.11</v>
      </c>
      <c r="M13" s="40">
        <v>-29.799099999999999</v>
      </c>
    </row>
    <row r="14" spans="2:13" s="1" customFormat="1">
      <c r="B14" s="40">
        <v>287.2</v>
      </c>
      <c r="C14" s="40">
        <v>-31.944500000000001</v>
      </c>
      <c r="D14" s="45">
        <v>287.22000000000003</v>
      </c>
      <c r="E14" s="45">
        <v>-32.449399999999997</v>
      </c>
      <c r="F14" s="40">
        <v>287.19</v>
      </c>
      <c r="G14" s="40">
        <v>-34.541899999999998</v>
      </c>
      <c r="H14" s="40">
        <v>287.20999999999998</v>
      </c>
      <c r="I14" s="40">
        <v>-35.488300000000002</v>
      </c>
      <c r="J14" s="40">
        <v>287.2</v>
      </c>
      <c r="K14" s="40">
        <v>-33.513500000000001</v>
      </c>
      <c r="L14" s="40">
        <v>287.01</v>
      </c>
      <c r="M14" s="40">
        <v>-29.3733</v>
      </c>
    </row>
    <row r="15" spans="2:13" s="1" customFormat="1">
      <c r="B15" s="40">
        <v>288.2</v>
      </c>
      <c r="C15" s="40">
        <v>-31.996700000000001</v>
      </c>
      <c r="D15" s="45">
        <v>288.14999999999998</v>
      </c>
      <c r="E15" s="45">
        <v>-32.986499999999999</v>
      </c>
      <c r="F15" s="40">
        <v>288.16000000000003</v>
      </c>
      <c r="G15" s="40">
        <v>-34.5657</v>
      </c>
      <c r="H15" s="40">
        <v>288.23</v>
      </c>
      <c r="I15" s="40">
        <v>-35.3767</v>
      </c>
      <c r="J15" s="40">
        <v>288.22000000000003</v>
      </c>
      <c r="K15" s="40">
        <v>-33.171999999999997</v>
      </c>
      <c r="L15" s="40">
        <v>288.13</v>
      </c>
      <c r="M15" s="40">
        <v>-29.555700000000002</v>
      </c>
    </row>
    <row r="16" spans="2:13" s="1" customFormat="1">
      <c r="B16" s="40">
        <v>289.2</v>
      </c>
      <c r="C16" s="40">
        <v>-31.586099999999998</v>
      </c>
      <c r="D16" s="45">
        <v>289.08999999999997</v>
      </c>
      <c r="E16" s="45">
        <v>-32.353099999999998</v>
      </c>
      <c r="F16" s="40">
        <v>289.17</v>
      </c>
      <c r="G16" s="40">
        <v>-34.8752</v>
      </c>
      <c r="H16" s="40">
        <v>289.2</v>
      </c>
      <c r="I16" s="40">
        <v>-35.219200000000001</v>
      </c>
      <c r="J16" s="40">
        <v>289.17</v>
      </c>
      <c r="K16" s="40">
        <v>-33.097999999999999</v>
      </c>
      <c r="L16" s="40">
        <v>289.10000000000002</v>
      </c>
      <c r="M16" s="40">
        <v>-29.210899999999999</v>
      </c>
    </row>
    <row r="17" spans="2:13" s="1" customFormat="1">
      <c r="B17" s="40">
        <v>290.20999999999998</v>
      </c>
      <c r="C17" s="40">
        <v>-31.6587</v>
      </c>
      <c r="D17" s="45">
        <v>290.19</v>
      </c>
      <c r="E17" s="45">
        <v>-32.317500000000003</v>
      </c>
      <c r="F17" s="40">
        <v>290.2</v>
      </c>
      <c r="G17" s="40">
        <v>-33.765999999999998</v>
      </c>
      <c r="H17" s="40">
        <v>290.18</v>
      </c>
      <c r="I17" s="40">
        <v>-34.601300000000002</v>
      </c>
      <c r="J17" s="40">
        <v>290.22000000000003</v>
      </c>
      <c r="K17" s="40">
        <v>-33.409700000000001</v>
      </c>
      <c r="L17" s="40">
        <v>290.25</v>
      </c>
      <c r="M17" s="40">
        <v>-29.235199999999999</v>
      </c>
    </row>
    <row r="18" spans="2:13" s="1" customFormat="1">
      <c r="B18" s="40">
        <v>291.18</v>
      </c>
      <c r="C18" s="40">
        <v>-31.456199999999999</v>
      </c>
      <c r="D18" s="45">
        <v>291.18</v>
      </c>
      <c r="E18" s="45">
        <v>-32.0242</v>
      </c>
      <c r="F18" s="40">
        <v>291.2</v>
      </c>
      <c r="G18" s="40">
        <v>-33.715899999999998</v>
      </c>
      <c r="H18" s="40">
        <v>291.2</v>
      </c>
      <c r="I18" s="40">
        <v>-35.231699999999996</v>
      </c>
      <c r="J18" s="40">
        <v>291.17</v>
      </c>
      <c r="K18" s="40">
        <v>-32.889499999999998</v>
      </c>
      <c r="L18" s="40">
        <v>291.27999999999997</v>
      </c>
      <c r="M18" s="40">
        <v>-28.9834</v>
      </c>
    </row>
    <row r="19" spans="2:13" s="1" customFormat="1">
      <c r="B19" s="40">
        <v>292.20999999999998</v>
      </c>
      <c r="C19" s="40">
        <v>-31.117000000000001</v>
      </c>
      <c r="D19" s="45">
        <v>292.25</v>
      </c>
      <c r="E19" s="45">
        <v>-31.9893</v>
      </c>
      <c r="F19" s="40">
        <v>292.18</v>
      </c>
      <c r="G19" s="40">
        <v>-34.145200000000003</v>
      </c>
      <c r="H19" s="40">
        <v>292.18</v>
      </c>
      <c r="I19" s="40">
        <v>-34.835900000000002</v>
      </c>
      <c r="J19" s="40">
        <v>292.19</v>
      </c>
      <c r="K19" s="40">
        <v>-32.501300000000001</v>
      </c>
      <c r="L19" s="40">
        <v>292.16000000000003</v>
      </c>
      <c r="M19" s="40">
        <v>-28.9481</v>
      </c>
    </row>
    <row r="20" spans="2:13" s="1" customFormat="1">
      <c r="B20" s="40">
        <v>293.19</v>
      </c>
      <c r="C20" s="40">
        <v>-31.17</v>
      </c>
      <c r="D20" s="45">
        <v>293.14999999999998</v>
      </c>
      <c r="E20" s="45">
        <v>-32.109000000000002</v>
      </c>
      <c r="F20" s="40">
        <v>293.22000000000003</v>
      </c>
      <c r="G20" s="40">
        <v>-33.861800000000002</v>
      </c>
      <c r="H20" s="40">
        <v>293.17</v>
      </c>
      <c r="I20" s="40">
        <v>-35.209899999999998</v>
      </c>
      <c r="J20" s="40">
        <v>293.17</v>
      </c>
      <c r="K20" s="40">
        <v>-32.237900000000003</v>
      </c>
      <c r="L20" s="40">
        <v>293.11</v>
      </c>
      <c r="M20" s="40">
        <v>-28.579799999999999</v>
      </c>
    </row>
    <row r="21" spans="2:13" s="1" customFormat="1">
      <c r="B21" s="40">
        <v>294.19</v>
      </c>
      <c r="C21" s="40">
        <v>-31.013500000000001</v>
      </c>
      <c r="D21" s="45">
        <v>294.18</v>
      </c>
      <c r="E21" s="45">
        <v>-31.2532</v>
      </c>
      <c r="F21" s="40">
        <v>294.17</v>
      </c>
      <c r="G21" s="40">
        <v>-32.931899999999999</v>
      </c>
      <c r="H21" s="40">
        <v>294.18</v>
      </c>
      <c r="I21" s="40">
        <v>-34.715800000000002</v>
      </c>
      <c r="J21" s="40">
        <v>294.19</v>
      </c>
      <c r="K21" s="40">
        <v>-32.574599999999997</v>
      </c>
      <c r="L21" s="40">
        <v>294.22000000000003</v>
      </c>
      <c r="M21" s="40">
        <v>-28.4741</v>
      </c>
    </row>
    <row r="22" spans="2:13" s="1" customFormat="1">
      <c r="B22" s="40">
        <v>295.2</v>
      </c>
      <c r="C22" s="40">
        <v>-30.653099999999998</v>
      </c>
      <c r="D22" s="45">
        <v>295.23</v>
      </c>
      <c r="E22" s="45">
        <v>-31.150400000000001</v>
      </c>
      <c r="F22" s="40">
        <v>295.2</v>
      </c>
      <c r="G22" s="40">
        <v>-33.269100000000002</v>
      </c>
      <c r="H22" s="40">
        <v>295.2</v>
      </c>
      <c r="I22" s="40">
        <v>-33.562800000000003</v>
      </c>
      <c r="J22" s="40">
        <v>295.20999999999998</v>
      </c>
      <c r="K22" s="40">
        <v>-32.565199999999997</v>
      </c>
      <c r="L22" s="40">
        <v>295.18</v>
      </c>
      <c r="M22" s="40">
        <v>-28.736499999999999</v>
      </c>
    </row>
    <row r="23" spans="2:13" s="1" customFormat="1">
      <c r="B23" s="40">
        <v>296.18</v>
      </c>
      <c r="C23" s="40">
        <v>-30.2547</v>
      </c>
      <c r="D23" s="45">
        <v>296.19</v>
      </c>
      <c r="E23" s="45">
        <v>-30.950900000000001</v>
      </c>
      <c r="F23" s="40">
        <v>296.20999999999998</v>
      </c>
      <c r="G23" s="40">
        <v>-32.545299999999997</v>
      </c>
      <c r="H23" s="40">
        <v>296.19</v>
      </c>
      <c r="I23" s="40">
        <v>-34.014099999999999</v>
      </c>
      <c r="J23" s="40">
        <v>296.18</v>
      </c>
      <c r="K23" s="40">
        <v>-32.216299999999997</v>
      </c>
      <c r="L23" s="40">
        <v>296.17</v>
      </c>
      <c r="M23" s="40">
        <v>-27.907599999999999</v>
      </c>
    </row>
    <row r="24" spans="2:13" s="1" customFormat="1">
      <c r="B24" s="40">
        <v>297.17</v>
      </c>
      <c r="C24" s="40">
        <v>-29.972999999999999</v>
      </c>
      <c r="D24" s="45">
        <v>297.2</v>
      </c>
      <c r="E24" s="45">
        <v>-30.491099999999999</v>
      </c>
      <c r="F24" s="40">
        <v>297.2</v>
      </c>
      <c r="G24" s="40">
        <v>-32.851799999999997</v>
      </c>
      <c r="H24" s="40">
        <v>297.20999999999998</v>
      </c>
      <c r="I24" s="40">
        <v>-33.438299999999998</v>
      </c>
      <c r="J24" s="40">
        <v>297.18</v>
      </c>
      <c r="K24" s="40">
        <v>-31.919</v>
      </c>
      <c r="L24" s="40">
        <v>297.18</v>
      </c>
      <c r="M24" s="40">
        <v>-28.565000000000001</v>
      </c>
    </row>
    <row r="25" spans="2:13" s="1" customFormat="1">
      <c r="B25" s="40">
        <v>298.18</v>
      </c>
      <c r="C25" s="40">
        <v>-29.8462</v>
      </c>
      <c r="D25" s="45">
        <v>298.20999999999998</v>
      </c>
      <c r="E25" s="45">
        <v>-30.664400000000001</v>
      </c>
      <c r="F25" s="40">
        <v>298.20999999999998</v>
      </c>
      <c r="G25" s="40">
        <v>-31.5258</v>
      </c>
      <c r="H25" s="40">
        <v>298.18</v>
      </c>
      <c r="I25" s="40">
        <v>-34.004100000000001</v>
      </c>
      <c r="J25" s="40">
        <v>298.17</v>
      </c>
      <c r="K25" s="40">
        <v>-31.045300000000001</v>
      </c>
      <c r="L25" s="40">
        <v>298.22000000000003</v>
      </c>
      <c r="M25" s="40">
        <v>-27.540299999999998</v>
      </c>
    </row>
    <row r="26" spans="2:13" s="1" customFormat="1">
      <c r="B26" s="40">
        <v>299.17</v>
      </c>
      <c r="C26" s="40">
        <v>-29.4254</v>
      </c>
      <c r="D26" s="45">
        <v>299.18</v>
      </c>
      <c r="E26" s="45">
        <v>-30.615600000000001</v>
      </c>
      <c r="F26" s="40">
        <v>299.18</v>
      </c>
      <c r="G26" s="40">
        <v>-31.957799999999999</v>
      </c>
      <c r="H26" s="40">
        <v>299.18</v>
      </c>
      <c r="I26" s="40">
        <v>-33.481299999999997</v>
      </c>
      <c r="J26" s="40">
        <v>299.14999999999998</v>
      </c>
      <c r="K26" s="40">
        <v>-31.6524</v>
      </c>
      <c r="L26" s="40">
        <v>299.14999999999998</v>
      </c>
      <c r="M26" s="40">
        <v>-27.383199999999999</v>
      </c>
    </row>
    <row r="27" spans="2:13" s="1" customFormat="1">
      <c r="B27" s="40">
        <v>300.20999999999998</v>
      </c>
      <c r="C27" s="40">
        <v>-29.41</v>
      </c>
      <c r="D27" s="45">
        <v>300.19</v>
      </c>
      <c r="E27" s="45">
        <v>-30.409800000000001</v>
      </c>
      <c r="F27" s="40">
        <v>300.22000000000003</v>
      </c>
      <c r="G27" s="40">
        <v>-31.472899999999999</v>
      </c>
      <c r="H27" s="40">
        <v>300.18</v>
      </c>
      <c r="I27" s="40">
        <v>-33.282600000000002</v>
      </c>
      <c r="J27" s="40">
        <v>300.18</v>
      </c>
      <c r="K27" s="40">
        <v>-30.968800000000002</v>
      </c>
      <c r="L27" s="40">
        <v>300.12</v>
      </c>
      <c r="M27" s="40">
        <v>-27.288599999999999</v>
      </c>
    </row>
    <row r="28" spans="2:13" s="1" customFormat="1">
      <c r="B28" s="40">
        <v>301.20999999999998</v>
      </c>
      <c r="C28" s="40">
        <v>-29.1388</v>
      </c>
      <c r="D28" s="45">
        <v>301.20999999999998</v>
      </c>
      <c r="E28" s="45">
        <v>-29.743200000000002</v>
      </c>
      <c r="F28" s="40">
        <v>301.13</v>
      </c>
      <c r="G28" s="40">
        <v>-31.3569</v>
      </c>
      <c r="H28" s="40">
        <v>301.2</v>
      </c>
      <c r="I28" s="40">
        <v>-32.595100000000002</v>
      </c>
      <c r="J28" s="40">
        <v>301.20999999999998</v>
      </c>
      <c r="K28" s="40">
        <v>-30.653099999999998</v>
      </c>
      <c r="L28" s="40">
        <v>301.23</v>
      </c>
      <c r="M28" s="40">
        <v>-26.667200000000001</v>
      </c>
    </row>
    <row r="29" spans="2:13" s="1" customFormat="1">
      <c r="B29" s="40">
        <v>302.18</v>
      </c>
      <c r="C29" s="40">
        <v>-28.664400000000001</v>
      </c>
      <c r="D29" s="45">
        <v>302.19</v>
      </c>
      <c r="E29" s="45">
        <v>-29.527100000000001</v>
      </c>
      <c r="F29" s="40">
        <v>302.18</v>
      </c>
      <c r="G29" s="40">
        <v>-30.747599999999998</v>
      </c>
      <c r="H29" s="40">
        <v>302.17</v>
      </c>
      <c r="I29" s="40">
        <v>-32.522399999999998</v>
      </c>
      <c r="J29" s="40">
        <v>302.18</v>
      </c>
      <c r="K29" s="40">
        <v>-30.426400000000001</v>
      </c>
      <c r="L29" s="40">
        <v>302.11</v>
      </c>
      <c r="M29" s="40">
        <v>-26.6464</v>
      </c>
    </row>
    <row r="30" spans="2:13" s="1" customFormat="1">
      <c r="B30" s="40">
        <v>303.2</v>
      </c>
      <c r="C30" s="40">
        <v>-28.222300000000001</v>
      </c>
      <c r="D30" s="45">
        <v>303.24</v>
      </c>
      <c r="E30" s="45">
        <v>-29.088000000000001</v>
      </c>
      <c r="F30" s="40">
        <v>303.22000000000003</v>
      </c>
      <c r="G30" s="40">
        <v>-31.2683</v>
      </c>
      <c r="H30" s="40">
        <v>303.17</v>
      </c>
      <c r="I30" s="40">
        <v>-32.483400000000003</v>
      </c>
      <c r="J30" s="40">
        <v>303.16000000000003</v>
      </c>
      <c r="K30" s="40">
        <v>-30.684899999999999</v>
      </c>
      <c r="L30" s="40">
        <v>303.12</v>
      </c>
      <c r="M30" s="40">
        <v>-26.583500000000001</v>
      </c>
    </row>
    <row r="31" spans="2:13" s="1" customFormat="1">
      <c r="B31" s="40">
        <v>304.18</v>
      </c>
      <c r="C31" s="40">
        <v>-27.958500000000001</v>
      </c>
      <c r="D31" s="45">
        <v>304.17</v>
      </c>
      <c r="E31" s="45">
        <v>-28.958400000000001</v>
      </c>
      <c r="F31" s="40">
        <v>304.18</v>
      </c>
      <c r="G31" s="40">
        <v>-31.092700000000001</v>
      </c>
      <c r="H31" s="40">
        <v>304.18</v>
      </c>
      <c r="I31" s="40">
        <v>-31.889700000000001</v>
      </c>
      <c r="J31" s="40">
        <v>304.2</v>
      </c>
      <c r="K31" s="40">
        <v>-29.866900000000001</v>
      </c>
      <c r="L31" s="40">
        <v>304.19</v>
      </c>
      <c r="M31" s="40">
        <v>-25.991</v>
      </c>
    </row>
    <row r="32" spans="2:13" s="1" customFormat="1">
      <c r="B32" s="40">
        <v>305.18</v>
      </c>
      <c r="C32" s="40">
        <v>-27.5153</v>
      </c>
      <c r="D32" s="45">
        <v>305.2</v>
      </c>
      <c r="E32" s="45">
        <v>-28.516500000000001</v>
      </c>
      <c r="F32" s="40">
        <v>305.24</v>
      </c>
      <c r="G32" s="40">
        <v>-29.987200000000001</v>
      </c>
      <c r="H32" s="40">
        <v>305.18</v>
      </c>
      <c r="I32" s="40">
        <v>-31.986599999999999</v>
      </c>
      <c r="J32" s="40">
        <v>305.19</v>
      </c>
      <c r="K32" s="40">
        <v>-28.871700000000001</v>
      </c>
      <c r="L32" s="40">
        <v>305.20999999999998</v>
      </c>
      <c r="M32" s="40">
        <v>-26.018899999999999</v>
      </c>
    </row>
    <row r="33" spans="2:13" s="1" customFormat="1">
      <c r="B33" s="40">
        <v>306.19</v>
      </c>
      <c r="C33" s="40">
        <v>-26.996200000000002</v>
      </c>
      <c r="D33" s="45">
        <v>306.19</v>
      </c>
      <c r="E33" s="45">
        <v>-28.4282</v>
      </c>
      <c r="F33" s="40">
        <v>306.2</v>
      </c>
      <c r="G33" s="40">
        <v>-29.8323</v>
      </c>
      <c r="H33" s="40">
        <v>306.19</v>
      </c>
      <c r="I33" s="40">
        <v>-31.737100000000002</v>
      </c>
      <c r="J33" s="40">
        <v>306.20999999999998</v>
      </c>
      <c r="K33" s="40">
        <v>-29.187999999999999</v>
      </c>
      <c r="L33" s="40">
        <v>306.2</v>
      </c>
      <c r="M33" s="40">
        <v>-25.119499999999999</v>
      </c>
    </row>
    <row r="34" spans="2:13" s="1" customFormat="1">
      <c r="B34" s="40">
        <v>307.2</v>
      </c>
      <c r="C34" s="40">
        <v>-26.424099999999999</v>
      </c>
      <c r="D34" s="45">
        <v>307.2</v>
      </c>
      <c r="E34" s="45">
        <v>-28.059100000000001</v>
      </c>
      <c r="F34" s="40">
        <v>307.18</v>
      </c>
      <c r="G34" s="40">
        <v>-29.0139</v>
      </c>
      <c r="H34" s="40">
        <v>307.2</v>
      </c>
      <c r="I34" s="40">
        <v>-30.898900000000001</v>
      </c>
      <c r="J34" s="40">
        <v>307.20999999999998</v>
      </c>
      <c r="K34" s="40">
        <v>-28.463899999999999</v>
      </c>
      <c r="L34" s="40">
        <v>307.12</v>
      </c>
      <c r="M34" s="40">
        <v>-24.948399999999999</v>
      </c>
    </row>
    <row r="35" spans="2:13" s="1" customFormat="1">
      <c r="B35" s="40">
        <v>308.2</v>
      </c>
      <c r="C35" s="40">
        <v>-26.238299999999999</v>
      </c>
      <c r="D35" s="45">
        <v>308.17</v>
      </c>
      <c r="E35" s="45">
        <v>-27.550899999999999</v>
      </c>
      <c r="F35" s="40">
        <v>308.19</v>
      </c>
      <c r="G35" s="40">
        <v>-28.190799999999999</v>
      </c>
      <c r="H35" s="40">
        <v>308.2</v>
      </c>
      <c r="I35" s="40">
        <v>-29.956800000000001</v>
      </c>
      <c r="J35" s="40">
        <v>308.18</v>
      </c>
      <c r="K35" s="40">
        <v>-27.950199999999999</v>
      </c>
      <c r="L35" s="40">
        <v>308.2</v>
      </c>
      <c r="M35" s="40">
        <v>-24.103300000000001</v>
      </c>
    </row>
    <row r="36" spans="2:13" s="1" customFormat="1">
      <c r="B36" s="40">
        <v>309.2</v>
      </c>
      <c r="C36" s="40">
        <v>-25.492000000000001</v>
      </c>
      <c r="D36" s="45">
        <v>309.2</v>
      </c>
      <c r="E36" s="45">
        <v>-27.3672</v>
      </c>
      <c r="F36" s="40">
        <v>309.14999999999998</v>
      </c>
      <c r="G36" s="40">
        <v>-28.5701</v>
      </c>
      <c r="H36" s="40">
        <v>309.17</v>
      </c>
      <c r="I36" s="40">
        <v>-30.6892</v>
      </c>
      <c r="J36" s="40">
        <v>309.2</v>
      </c>
      <c r="K36" s="40">
        <v>-28.101099999999999</v>
      </c>
      <c r="L36" s="40">
        <v>309.14</v>
      </c>
      <c r="M36" s="40">
        <v>-24.287199999999999</v>
      </c>
    </row>
    <row r="37" spans="2:13" s="1" customFormat="1">
      <c r="B37" s="40">
        <v>310.2</v>
      </c>
      <c r="C37" s="40">
        <v>-25.160299999999999</v>
      </c>
      <c r="D37" s="45">
        <v>310.19</v>
      </c>
      <c r="E37" s="45">
        <v>-26.650200000000002</v>
      </c>
      <c r="F37" s="40">
        <v>310.17</v>
      </c>
      <c r="G37" s="40">
        <v>-28.324000000000002</v>
      </c>
      <c r="H37" s="40">
        <v>310.18</v>
      </c>
      <c r="I37" s="40">
        <v>-29.374199999999998</v>
      </c>
      <c r="J37" s="40">
        <v>310.22000000000003</v>
      </c>
      <c r="K37" s="40">
        <v>-27.892600000000002</v>
      </c>
      <c r="L37" s="40">
        <v>310.14999999999998</v>
      </c>
      <c r="M37" s="40">
        <v>-23.4407</v>
      </c>
    </row>
    <row r="38" spans="2:13" s="1" customFormat="1">
      <c r="B38" s="40">
        <v>311.2</v>
      </c>
      <c r="C38" s="40">
        <v>-24.905999999999999</v>
      </c>
      <c r="D38" s="45">
        <v>311.2</v>
      </c>
      <c r="E38" s="45">
        <v>-26.965</v>
      </c>
      <c r="F38" s="40">
        <v>311.19</v>
      </c>
      <c r="G38" s="40">
        <v>-28.1586</v>
      </c>
      <c r="H38" s="40">
        <v>311.14999999999998</v>
      </c>
      <c r="I38" s="40">
        <v>-29.76</v>
      </c>
      <c r="J38" s="40">
        <v>311.2</v>
      </c>
      <c r="K38" s="40">
        <v>-26.921099999999999</v>
      </c>
      <c r="L38" s="40">
        <v>311.14999999999998</v>
      </c>
      <c r="M38" s="40">
        <v>-23.284400000000002</v>
      </c>
    </row>
    <row r="39" spans="2:13" s="1" customFormat="1">
      <c r="B39" s="40">
        <v>312.19</v>
      </c>
      <c r="C39" s="40">
        <v>-24.226900000000001</v>
      </c>
      <c r="D39" s="45">
        <v>312.18</v>
      </c>
      <c r="E39" s="45">
        <v>-26.1175</v>
      </c>
      <c r="F39" s="40">
        <v>312.14</v>
      </c>
      <c r="G39" s="40">
        <v>-27.574400000000001</v>
      </c>
      <c r="H39" s="40">
        <v>312.18</v>
      </c>
      <c r="I39" s="40">
        <v>-29.2211</v>
      </c>
      <c r="J39" s="40">
        <v>312.22000000000003</v>
      </c>
      <c r="K39" s="40">
        <v>-26.814800000000002</v>
      </c>
      <c r="L39" s="40">
        <v>312.23</v>
      </c>
      <c r="M39" s="40">
        <v>-22.732500000000002</v>
      </c>
    </row>
    <row r="40" spans="2:13" s="1" customFormat="1">
      <c r="B40" s="40">
        <v>313.19</v>
      </c>
      <c r="C40" s="40">
        <v>-23.856999999999999</v>
      </c>
      <c r="D40" s="45">
        <v>313.19</v>
      </c>
      <c r="E40" s="45">
        <v>-25.678999999999998</v>
      </c>
      <c r="F40" s="40">
        <v>313.18</v>
      </c>
      <c r="G40" s="40">
        <v>-26.6829</v>
      </c>
      <c r="H40" s="40">
        <v>313.16000000000003</v>
      </c>
      <c r="I40" s="40">
        <v>-28.902699999999999</v>
      </c>
      <c r="J40" s="40">
        <v>313.19</v>
      </c>
      <c r="K40" s="40">
        <v>-26.154399999999999</v>
      </c>
      <c r="L40" s="40">
        <v>313.16000000000003</v>
      </c>
      <c r="M40" s="40">
        <v>-22.562000000000001</v>
      </c>
    </row>
    <row r="41" spans="2:13" s="1" customFormat="1">
      <c r="B41" s="40">
        <v>314.19</v>
      </c>
      <c r="C41" s="40">
        <v>-23.520099999999999</v>
      </c>
      <c r="D41" s="45">
        <v>314.14</v>
      </c>
      <c r="E41" s="45">
        <v>-25.384399999999999</v>
      </c>
      <c r="F41" s="40">
        <v>314.18</v>
      </c>
      <c r="G41" s="40">
        <v>-26.785399999999999</v>
      </c>
      <c r="H41" s="40">
        <v>314.2</v>
      </c>
      <c r="I41" s="40">
        <v>-28.3001</v>
      </c>
      <c r="J41" s="40">
        <v>314.13</v>
      </c>
      <c r="K41" s="40">
        <v>-25.776399999999999</v>
      </c>
      <c r="L41" s="40">
        <v>314.13</v>
      </c>
      <c r="M41" s="40">
        <v>-21.764399999999998</v>
      </c>
    </row>
    <row r="42" spans="2:13" s="1" customFormat="1">
      <c r="B42" s="40">
        <v>315.19</v>
      </c>
      <c r="C42" s="40">
        <v>-22.812200000000001</v>
      </c>
      <c r="D42" s="45">
        <v>315.16000000000003</v>
      </c>
      <c r="E42" s="45">
        <v>-24.836200000000002</v>
      </c>
      <c r="F42" s="40">
        <v>315.20999999999998</v>
      </c>
      <c r="G42" s="40">
        <v>-25.932300000000001</v>
      </c>
      <c r="H42" s="40">
        <v>315.14</v>
      </c>
      <c r="I42" s="40">
        <v>-27.680499999999999</v>
      </c>
      <c r="J42" s="40">
        <v>315.20999999999998</v>
      </c>
      <c r="K42" s="40">
        <v>-25.295999999999999</v>
      </c>
      <c r="L42" s="40">
        <v>315.23</v>
      </c>
      <c r="M42" s="40">
        <v>-21.491</v>
      </c>
    </row>
    <row r="43" spans="2:13" s="1" customFormat="1">
      <c r="B43" s="40">
        <v>316.17</v>
      </c>
      <c r="C43" s="40">
        <v>-22.613600000000002</v>
      </c>
      <c r="D43" s="45">
        <v>316.2</v>
      </c>
      <c r="E43" s="45">
        <v>-24.364699999999999</v>
      </c>
      <c r="F43" s="40">
        <v>316.19</v>
      </c>
      <c r="G43" s="40">
        <v>-26.316500000000001</v>
      </c>
      <c r="H43" s="40">
        <v>316.16000000000003</v>
      </c>
      <c r="I43" s="40">
        <v>-27.011700000000001</v>
      </c>
      <c r="J43" s="40">
        <v>316.19</v>
      </c>
      <c r="K43" s="40">
        <v>-24.482199999999999</v>
      </c>
      <c r="L43" s="40">
        <v>316.16000000000003</v>
      </c>
      <c r="M43" s="40">
        <v>-21.040500000000002</v>
      </c>
    </row>
    <row r="44" spans="2:13" s="1" customFormat="1">
      <c r="B44" s="40">
        <v>317.19</v>
      </c>
      <c r="C44" s="40">
        <v>-21.889099999999999</v>
      </c>
      <c r="D44" s="45">
        <v>317.18</v>
      </c>
      <c r="E44" s="45">
        <v>-24.247399999999999</v>
      </c>
      <c r="F44" s="40">
        <v>317.18</v>
      </c>
      <c r="G44" s="40">
        <v>-25.395199999999999</v>
      </c>
      <c r="H44" s="40">
        <v>317.18</v>
      </c>
      <c r="I44" s="40">
        <v>-26.396899999999999</v>
      </c>
      <c r="J44" s="40">
        <v>317.22000000000003</v>
      </c>
      <c r="K44" s="40">
        <v>-24.7456</v>
      </c>
      <c r="L44" s="40">
        <v>317.16000000000003</v>
      </c>
      <c r="M44" s="40">
        <v>-20.722200000000001</v>
      </c>
    </row>
    <row r="45" spans="2:13" s="1" customFormat="1">
      <c r="B45" s="40">
        <v>318.17</v>
      </c>
      <c r="C45" s="40">
        <v>-21.195499999999999</v>
      </c>
      <c r="D45" s="45">
        <v>318.18</v>
      </c>
      <c r="E45" s="45">
        <v>-24.2287</v>
      </c>
      <c r="F45" s="40">
        <v>318.20999999999998</v>
      </c>
      <c r="G45" s="40">
        <v>-25.090399999999999</v>
      </c>
      <c r="H45" s="40">
        <v>318.17</v>
      </c>
      <c r="I45" s="40">
        <v>-26.281500000000001</v>
      </c>
      <c r="J45" s="40">
        <v>318.19</v>
      </c>
      <c r="K45" s="40">
        <v>-23.893999999999998</v>
      </c>
      <c r="L45" s="40">
        <v>318.26</v>
      </c>
      <c r="M45" s="40">
        <v>-20.415299999999998</v>
      </c>
    </row>
    <row r="46" spans="2:13" s="1" customFormat="1">
      <c r="B46" s="40">
        <v>319.2</v>
      </c>
      <c r="C46" s="40">
        <v>-21.205300000000001</v>
      </c>
      <c r="D46" s="45">
        <v>319.19</v>
      </c>
      <c r="E46" s="45">
        <v>-23.303000000000001</v>
      </c>
      <c r="F46" s="40">
        <v>319.20999999999998</v>
      </c>
      <c r="G46" s="40">
        <v>-24.166899999999998</v>
      </c>
      <c r="H46" s="40">
        <v>319.19</v>
      </c>
      <c r="I46" s="40">
        <v>-26.04</v>
      </c>
      <c r="J46" s="40">
        <v>319.17</v>
      </c>
      <c r="K46" s="40">
        <v>-23.061399999999999</v>
      </c>
      <c r="L46" s="40">
        <v>319.22000000000003</v>
      </c>
      <c r="M46" s="40">
        <v>-20.011800000000001</v>
      </c>
    </row>
    <row r="47" spans="2:13" s="1" customFormat="1">
      <c r="B47" s="40">
        <v>320.18</v>
      </c>
      <c r="C47" s="40">
        <v>-20.717099999999999</v>
      </c>
      <c r="D47" s="45">
        <v>320.23</v>
      </c>
      <c r="E47" s="45">
        <v>-22.915500000000002</v>
      </c>
      <c r="F47" s="40">
        <v>320.18</v>
      </c>
      <c r="G47" s="40">
        <v>-23.822700000000001</v>
      </c>
      <c r="H47" s="40">
        <v>320.17</v>
      </c>
      <c r="I47" s="40">
        <v>-26.0747</v>
      </c>
      <c r="J47" s="40">
        <v>320.19</v>
      </c>
      <c r="K47" s="40">
        <v>-22.814599999999999</v>
      </c>
      <c r="L47" s="40">
        <v>320.19</v>
      </c>
      <c r="M47" s="40">
        <v>-19.4558</v>
      </c>
    </row>
    <row r="48" spans="2:13" s="1" customFormat="1">
      <c r="B48" s="40">
        <v>321.16000000000003</v>
      </c>
      <c r="C48" s="40">
        <v>-20.180599999999998</v>
      </c>
      <c r="D48" s="45">
        <v>321.2</v>
      </c>
      <c r="E48" s="45">
        <v>-22.614799999999999</v>
      </c>
      <c r="F48" s="40">
        <v>321.19</v>
      </c>
      <c r="G48" s="40">
        <v>-23.834099999999999</v>
      </c>
      <c r="H48" s="40">
        <v>321.20999999999998</v>
      </c>
      <c r="I48" s="40">
        <v>-25.490600000000001</v>
      </c>
      <c r="J48" s="40">
        <v>321.18</v>
      </c>
      <c r="K48" s="40">
        <v>-22.0425</v>
      </c>
      <c r="L48" s="40">
        <v>321.08999999999997</v>
      </c>
      <c r="M48" s="40">
        <v>-19.496400000000001</v>
      </c>
    </row>
    <row r="49" spans="2:22" s="1" customFormat="1">
      <c r="B49" s="40">
        <v>322.18</v>
      </c>
      <c r="C49" s="40">
        <v>-19.551100000000002</v>
      </c>
      <c r="D49" s="45">
        <v>322.19</v>
      </c>
      <c r="E49" s="45">
        <v>-22.218</v>
      </c>
      <c r="F49" s="40">
        <v>322.18</v>
      </c>
      <c r="G49" s="40">
        <v>-23.516500000000001</v>
      </c>
      <c r="H49" s="40">
        <v>322.18</v>
      </c>
      <c r="I49" s="40">
        <v>-24.651800000000001</v>
      </c>
      <c r="J49" s="40">
        <v>322.14999999999998</v>
      </c>
      <c r="K49" s="40">
        <v>-22.109000000000002</v>
      </c>
      <c r="L49" s="40">
        <v>322.18</v>
      </c>
      <c r="M49" s="40">
        <v>-18.4664</v>
      </c>
    </row>
    <row r="50" spans="2:22" s="1" customFormat="1">
      <c r="B50" s="40">
        <v>323.18</v>
      </c>
      <c r="C50" s="40">
        <v>-19.3491</v>
      </c>
      <c r="D50" s="45">
        <v>323.19</v>
      </c>
      <c r="E50" s="45">
        <v>-21.775099999999998</v>
      </c>
      <c r="F50" s="40">
        <v>323.14999999999998</v>
      </c>
      <c r="G50" s="40">
        <v>-22.736499999999999</v>
      </c>
      <c r="H50" s="40">
        <v>323.24</v>
      </c>
      <c r="I50" s="40">
        <v>-24.690100000000001</v>
      </c>
      <c r="J50" s="40">
        <v>323.18</v>
      </c>
      <c r="K50" s="40">
        <v>-21.117999999999999</v>
      </c>
      <c r="L50" s="40">
        <v>323.11</v>
      </c>
      <c r="M50" s="40">
        <v>-18.18</v>
      </c>
    </row>
    <row r="51" spans="2:22" s="1" customFormat="1">
      <c r="B51" s="40">
        <v>324.16000000000003</v>
      </c>
      <c r="C51" s="40">
        <v>-18.648299999999999</v>
      </c>
      <c r="D51" s="45">
        <v>324.20999999999998</v>
      </c>
      <c r="E51" s="45">
        <v>-21.1069</v>
      </c>
      <c r="F51" s="40">
        <v>324.2</v>
      </c>
      <c r="G51" s="40">
        <v>-22.198699999999999</v>
      </c>
      <c r="H51" s="40">
        <v>324.19</v>
      </c>
      <c r="I51" s="40">
        <v>-23.918600000000001</v>
      </c>
      <c r="J51" s="40">
        <v>324.2</v>
      </c>
      <c r="K51" s="40">
        <v>-20.9788</v>
      </c>
      <c r="L51" s="40">
        <v>324.19</v>
      </c>
      <c r="M51" s="40">
        <v>-17.997399999999999</v>
      </c>
    </row>
    <row r="52" spans="2:22" s="1" customFormat="1">
      <c r="B52" s="40">
        <v>325.18</v>
      </c>
      <c r="C52" s="40">
        <v>-18.092300000000002</v>
      </c>
      <c r="D52" s="45">
        <v>325.14</v>
      </c>
      <c r="E52" s="45">
        <v>-21.0565</v>
      </c>
      <c r="F52" s="40">
        <v>325.14</v>
      </c>
      <c r="G52" s="40">
        <v>-21.981000000000002</v>
      </c>
      <c r="H52" s="40">
        <v>325.19</v>
      </c>
      <c r="I52" s="40">
        <v>-23.891300000000001</v>
      </c>
      <c r="J52" s="40">
        <v>325.18</v>
      </c>
      <c r="K52" s="40">
        <v>-20.599499999999999</v>
      </c>
      <c r="L52" s="40">
        <v>325.12</v>
      </c>
      <c r="M52" s="40">
        <v>-17.403400000000001</v>
      </c>
    </row>
    <row r="53" spans="2:22" s="1" customFormat="1">
      <c r="B53" s="40">
        <v>326.17</v>
      </c>
      <c r="C53" s="40">
        <v>-17.9907</v>
      </c>
      <c r="D53" s="45">
        <v>326.22000000000003</v>
      </c>
      <c r="E53" s="45">
        <v>-20.292200000000001</v>
      </c>
      <c r="F53" s="40">
        <v>326.2</v>
      </c>
      <c r="G53" s="40">
        <v>-21.938500000000001</v>
      </c>
      <c r="H53" s="40">
        <v>326.20999999999998</v>
      </c>
      <c r="I53" s="40">
        <v>-24.002700000000001</v>
      </c>
      <c r="J53" s="40">
        <v>326.20999999999998</v>
      </c>
      <c r="K53" s="40">
        <v>-20.349900000000002</v>
      </c>
      <c r="L53" s="40">
        <v>326.14</v>
      </c>
      <c r="M53" s="40">
        <v>-17.03</v>
      </c>
    </row>
    <row r="54" spans="2:22" s="1" customFormat="1">
      <c r="B54" s="40">
        <v>327.18</v>
      </c>
      <c r="C54" s="40">
        <v>-17.680299999999999</v>
      </c>
      <c r="D54" s="45">
        <v>327.18</v>
      </c>
      <c r="E54" s="45">
        <v>-19.892700000000001</v>
      </c>
      <c r="F54" s="40">
        <v>327.14999999999998</v>
      </c>
      <c r="G54" s="40">
        <v>-21.351900000000001</v>
      </c>
      <c r="H54" s="40">
        <v>327.19</v>
      </c>
      <c r="I54" s="40">
        <v>-22.9618</v>
      </c>
      <c r="J54" s="40">
        <v>327.14</v>
      </c>
      <c r="K54" s="40">
        <v>-19.858699999999999</v>
      </c>
      <c r="L54" s="40">
        <v>327.14999999999998</v>
      </c>
      <c r="M54" s="40">
        <v>-16.827000000000002</v>
      </c>
    </row>
    <row r="55" spans="2:22" s="1" customFormat="1">
      <c r="B55" s="40">
        <v>328.2</v>
      </c>
      <c r="C55" s="40">
        <v>-17.001899999999999</v>
      </c>
      <c r="D55" s="45">
        <v>328.14</v>
      </c>
      <c r="E55" s="45">
        <v>-20.5397</v>
      </c>
      <c r="F55" s="40">
        <v>328.2</v>
      </c>
      <c r="G55" s="40">
        <v>-20.356999999999999</v>
      </c>
      <c r="H55" s="40">
        <v>328.19</v>
      </c>
      <c r="I55" s="40">
        <v>-23.173100000000002</v>
      </c>
      <c r="J55" s="40">
        <v>328.14</v>
      </c>
      <c r="K55" s="40">
        <v>-19.829799999999999</v>
      </c>
      <c r="L55" s="40">
        <v>328.13</v>
      </c>
      <c r="M55" s="40">
        <v>-16.478300000000001</v>
      </c>
    </row>
    <row r="56" spans="2:22" s="1" customFormat="1">
      <c r="B56" s="40">
        <v>329.17</v>
      </c>
      <c r="C56" s="40">
        <v>-16.852399999999999</v>
      </c>
      <c r="D56" s="45">
        <v>329.2</v>
      </c>
      <c r="E56" s="45">
        <v>-19.450299999999999</v>
      </c>
      <c r="F56" s="40">
        <v>329.2</v>
      </c>
      <c r="G56" s="40">
        <v>-19.9649</v>
      </c>
      <c r="H56" s="40">
        <v>329.18</v>
      </c>
      <c r="I56" s="40">
        <v>-22.148499999999999</v>
      </c>
      <c r="J56" s="40">
        <v>329.18</v>
      </c>
      <c r="K56" s="40">
        <v>-19.295500000000001</v>
      </c>
      <c r="L56" s="40">
        <v>329.1</v>
      </c>
      <c r="M56" s="40">
        <v>-15.8857</v>
      </c>
    </row>
    <row r="57" spans="2:22" s="1" customFormat="1">
      <c r="B57" s="40">
        <v>330.18</v>
      </c>
      <c r="C57" s="40">
        <v>-16.611799999999999</v>
      </c>
      <c r="D57" s="45">
        <v>330.2</v>
      </c>
      <c r="E57" s="45">
        <v>-19.115300000000001</v>
      </c>
      <c r="F57" s="40">
        <v>330.2</v>
      </c>
      <c r="G57" s="40">
        <v>-19.388999999999999</v>
      </c>
      <c r="H57" s="40">
        <v>330.17</v>
      </c>
      <c r="I57" s="40">
        <v>-22.194600000000001</v>
      </c>
      <c r="J57" s="40">
        <v>330.19</v>
      </c>
      <c r="K57" s="40">
        <v>-18.402200000000001</v>
      </c>
      <c r="L57" s="40">
        <v>330.12</v>
      </c>
      <c r="M57" s="40">
        <v>-15.8271</v>
      </c>
    </row>
    <row r="58" spans="2:22" s="1" customFormat="1">
      <c r="B58" s="40">
        <v>331.17</v>
      </c>
      <c r="C58" s="40">
        <v>-16.246500000000001</v>
      </c>
      <c r="D58" s="45">
        <v>331.17</v>
      </c>
      <c r="E58" s="45">
        <v>-18.773199999999999</v>
      </c>
      <c r="F58" s="40">
        <v>331.18</v>
      </c>
      <c r="G58" s="40">
        <v>-19.310700000000001</v>
      </c>
      <c r="H58" s="40">
        <v>331.18</v>
      </c>
      <c r="I58" s="40">
        <v>-22.405200000000001</v>
      </c>
      <c r="J58" s="40">
        <v>331.2</v>
      </c>
      <c r="K58" s="40">
        <v>-18.107700000000001</v>
      </c>
      <c r="L58" s="40">
        <v>331.19</v>
      </c>
      <c r="M58" s="40">
        <v>-15.394299999999999</v>
      </c>
    </row>
    <row r="59" spans="2:22" s="1" customFormat="1">
      <c r="B59" s="40">
        <v>332.21</v>
      </c>
      <c r="C59" s="40">
        <v>-16.059899999999999</v>
      </c>
      <c r="D59" s="45">
        <v>332.06</v>
      </c>
      <c r="E59" s="45">
        <v>-18.421500000000002</v>
      </c>
      <c r="F59" s="40">
        <v>332.18</v>
      </c>
      <c r="G59" s="40">
        <v>-19.538599999999999</v>
      </c>
      <c r="H59" s="40">
        <v>332.19</v>
      </c>
      <c r="I59" s="40">
        <v>-21.868600000000001</v>
      </c>
      <c r="J59" s="40">
        <v>332.22</v>
      </c>
      <c r="K59" s="40">
        <v>-17.880099999999999</v>
      </c>
      <c r="L59" s="40">
        <v>332.09</v>
      </c>
      <c r="M59" s="40">
        <v>-15.4786</v>
      </c>
    </row>
    <row r="60" spans="2:22" s="1" customFormat="1">
      <c r="B60" s="40">
        <v>333.18</v>
      </c>
      <c r="C60" s="40">
        <v>-15.711600000000001</v>
      </c>
      <c r="D60" s="45">
        <v>333.17</v>
      </c>
      <c r="E60" s="45">
        <v>-18.4773</v>
      </c>
      <c r="F60" s="40">
        <v>333.14</v>
      </c>
      <c r="G60" s="40">
        <v>-18.683599999999998</v>
      </c>
      <c r="H60" s="40">
        <v>333.19</v>
      </c>
      <c r="I60" s="40">
        <v>-20.963799999999999</v>
      </c>
      <c r="J60" s="40">
        <v>333.2</v>
      </c>
      <c r="K60" s="40">
        <v>-17.2866</v>
      </c>
      <c r="L60" s="40">
        <v>333.11</v>
      </c>
      <c r="M60" s="40">
        <v>-15.0398</v>
      </c>
      <c r="V60" s="54"/>
    </row>
    <row r="61" spans="2:22" s="1" customFormat="1">
      <c r="B61" s="40">
        <v>334.18</v>
      </c>
      <c r="C61" s="40">
        <v>-15.3178</v>
      </c>
      <c r="D61" s="45">
        <v>334.14</v>
      </c>
      <c r="E61" s="45">
        <v>-17.8874</v>
      </c>
      <c r="F61" s="40">
        <v>334.19</v>
      </c>
      <c r="G61" s="40">
        <v>-18.153300000000002</v>
      </c>
      <c r="H61" s="40">
        <v>334.18</v>
      </c>
      <c r="I61" s="40">
        <v>-21.024699999999999</v>
      </c>
      <c r="J61" s="40">
        <v>334.18</v>
      </c>
      <c r="K61" s="40">
        <v>-17.1431</v>
      </c>
      <c r="L61" s="40">
        <v>334.09</v>
      </c>
      <c r="M61" s="40">
        <v>-14.9307</v>
      </c>
    </row>
    <row r="62" spans="2:22" s="1" customFormat="1">
      <c r="B62" s="40">
        <v>335.2</v>
      </c>
      <c r="C62" s="40">
        <v>-14.9558</v>
      </c>
      <c r="D62" s="45">
        <v>335</v>
      </c>
      <c r="E62" s="45">
        <v>-17.3187</v>
      </c>
      <c r="F62" s="40">
        <v>335.19</v>
      </c>
      <c r="G62" s="40">
        <v>-17.769600000000001</v>
      </c>
      <c r="H62" s="40">
        <v>335.19</v>
      </c>
      <c r="I62" s="40">
        <v>-21.576799999999999</v>
      </c>
      <c r="J62" s="40">
        <v>335.17</v>
      </c>
      <c r="K62" s="40">
        <v>-16.914000000000001</v>
      </c>
      <c r="L62" s="40">
        <v>335.16</v>
      </c>
      <c r="M62" s="40">
        <v>-14.696999999999999</v>
      </c>
    </row>
    <row r="63" spans="2:22" s="1" customFormat="1">
      <c r="B63" s="40">
        <v>336.19</v>
      </c>
      <c r="C63" s="40">
        <v>-14.340400000000001</v>
      </c>
      <c r="D63" s="45">
        <v>336.13</v>
      </c>
      <c r="E63" s="45">
        <v>-17.249300000000002</v>
      </c>
      <c r="F63" s="40">
        <v>336.16</v>
      </c>
      <c r="G63" s="40">
        <v>-17.792999999999999</v>
      </c>
      <c r="H63" s="40">
        <v>336.19</v>
      </c>
      <c r="I63" s="40">
        <v>-19.914999999999999</v>
      </c>
      <c r="J63" s="40">
        <v>336.21</v>
      </c>
      <c r="K63" s="40">
        <v>-16.936900000000001</v>
      </c>
      <c r="L63" s="40">
        <v>336.05</v>
      </c>
      <c r="M63" s="40">
        <v>-14.574400000000001</v>
      </c>
    </row>
    <row r="64" spans="2:22" s="1" customFormat="1">
      <c r="B64" s="40">
        <v>337.19</v>
      </c>
      <c r="C64" s="40">
        <v>-15.047599999999999</v>
      </c>
      <c r="D64" s="45">
        <v>337.18</v>
      </c>
      <c r="E64" s="45">
        <v>-17.179600000000001</v>
      </c>
      <c r="F64" s="40">
        <v>337.18</v>
      </c>
      <c r="G64" s="40">
        <v>-17.238700000000001</v>
      </c>
      <c r="H64" s="40">
        <v>337.18</v>
      </c>
      <c r="I64" s="40">
        <v>-20.621300000000002</v>
      </c>
      <c r="J64" s="40">
        <v>337.17</v>
      </c>
      <c r="K64" s="40">
        <v>-16.112200000000001</v>
      </c>
      <c r="L64" s="40">
        <v>337.22</v>
      </c>
      <c r="M64" s="40">
        <v>-14.306900000000001</v>
      </c>
    </row>
    <row r="65" spans="2:13" s="1" customFormat="1">
      <c r="B65" s="40">
        <v>338.21</v>
      </c>
      <c r="C65" s="40">
        <v>-14.6884</v>
      </c>
      <c r="D65" s="45">
        <v>338.11</v>
      </c>
      <c r="E65" s="45">
        <v>-17.045000000000002</v>
      </c>
      <c r="F65" s="40">
        <v>338.19</v>
      </c>
      <c r="G65" s="40">
        <v>-16.7592</v>
      </c>
      <c r="H65" s="40">
        <v>338.2</v>
      </c>
      <c r="I65" s="40">
        <v>-19.754100000000001</v>
      </c>
      <c r="J65" s="40">
        <v>338.16</v>
      </c>
      <c r="K65" s="40">
        <v>-15.759399999999999</v>
      </c>
      <c r="L65" s="40">
        <v>338.02</v>
      </c>
      <c r="M65" s="40">
        <v>-14.083600000000001</v>
      </c>
    </row>
    <row r="66" spans="2:13" s="1" customFormat="1">
      <c r="B66" s="40">
        <v>339.19</v>
      </c>
      <c r="C66" s="40">
        <v>-14.552</v>
      </c>
      <c r="D66" s="45">
        <v>339.03</v>
      </c>
      <c r="E66" s="45">
        <v>-16.558800000000002</v>
      </c>
      <c r="F66" s="40">
        <v>339.23</v>
      </c>
      <c r="G66" s="40">
        <v>-17.014099999999999</v>
      </c>
      <c r="H66" s="40">
        <v>339.2</v>
      </c>
      <c r="I66" s="40">
        <v>-19.430700000000002</v>
      </c>
      <c r="J66" s="40">
        <v>339.16</v>
      </c>
      <c r="K66" s="40">
        <v>-15.6134</v>
      </c>
      <c r="L66" s="40">
        <v>339.17</v>
      </c>
      <c r="M66" s="40">
        <v>-13.8666</v>
      </c>
    </row>
    <row r="67" spans="2:13" s="1" customFormat="1">
      <c r="B67" s="40">
        <v>340.19</v>
      </c>
      <c r="C67" s="40">
        <v>-13.9887</v>
      </c>
      <c r="D67" s="45">
        <v>340.23</v>
      </c>
      <c r="E67" s="45">
        <v>-16.386800000000001</v>
      </c>
      <c r="F67" s="40">
        <v>340.18</v>
      </c>
      <c r="G67" s="40">
        <v>-16.311299999999999</v>
      </c>
      <c r="H67" s="40">
        <v>340.18</v>
      </c>
      <c r="I67" s="40">
        <v>-20.028099999999998</v>
      </c>
      <c r="J67" s="40">
        <v>340.19</v>
      </c>
      <c r="K67" s="40">
        <v>-15.7882</v>
      </c>
      <c r="L67" s="40">
        <v>340.11</v>
      </c>
      <c r="M67" s="40">
        <v>-13.6296</v>
      </c>
    </row>
    <row r="68" spans="2:13" s="1" customFormat="1">
      <c r="B68" s="40">
        <v>341.18</v>
      </c>
      <c r="C68" s="40">
        <v>-13.6645</v>
      </c>
      <c r="D68" s="45">
        <v>341</v>
      </c>
      <c r="E68" s="45">
        <v>-16.3293</v>
      </c>
      <c r="F68" s="40">
        <v>341.18</v>
      </c>
      <c r="G68" s="40">
        <v>-16.136299999999999</v>
      </c>
      <c r="H68" s="40">
        <v>341.18</v>
      </c>
      <c r="I68" s="40">
        <v>-18.151800000000001</v>
      </c>
      <c r="J68" s="40">
        <v>341.19</v>
      </c>
      <c r="K68" s="40">
        <v>-15.563499999999999</v>
      </c>
      <c r="L68" s="40">
        <v>341.05</v>
      </c>
      <c r="M68" s="40">
        <v>-13.3614</v>
      </c>
    </row>
    <row r="69" spans="2:13" s="1" customFormat="1">
      <c r="B69" s="40">
        <v>342.15</v>
      </c>
      <c r="C69" s="40">
        <v>-14.0907</v>
      </c>
      <c r="D69" s="45">
        <v>342.13</v>
      </c>
      <c r="E69" s="45">
        <v>-15.945499999999999</v>
      </c>
      <c r="F69" s="40">
        <v>342.17</v>
      </c>
      <c r="G69" s="40">
        <v>-15.9222</v>
      </c>
      <c r="H69" s="40">
        <v>342.17</v>
      </c>
      <c r="I69" s="40">
        <v>-19.088100000000001</v>
      </c>
      <c r="J69" s="40">
        <v>342.18</v>
      </c>
      <c r="K69" s="40">
        <v>-15.3446</v>
      </c>
      <c r="L69" s="40">
        <v>342.09</v>
      </c>
      <c r="M69" s="40">
        <v>-13.377000000000001</v>
      </c>
    </row>
    <row r="70" spans="2:13" s="1" customFormat="1">
      <c r="B70" s="40">
        <v>343.2</v>
      </c>
      <c r="C70" s="40">
        <v>-13.3301</v>
      </c>
      <c r="D70" s="45">
        <v>343.18</v>
      </c>
      <c r="E70" s="45">
        <v>-15.8521</v>
      </c>
      <c r="F70" s="40">
        <v>343.18</v>
      </c>
      <c r="G70" s="40">
        <v>-15.5137</v>
      </c>
      <c r="H70" s="40">
        <v>343.2</v>
      </c>
      <c r="I70" s="40">
        <v>-19.2179</v>
      </c>
      <c r="J70" s="40">
        <v>343.17</v>
      </c>
      <c r="K70" s="40">
        <v>-14.4123</v>
      </c>
      <c r="L70" s="40">
        <v>343.2</v>
      </c>
      <c r="M70" s="40">
        <v>-13.1365</v>
      </c>
    </row>
    <row r="71" spans="2:13" s="1" customFormat="1">
      <c r="B71" s="40">
        <v>344.2</v>
      </c>
      <c r="C71" s="40">
        <v>-13.455</v>
      </c>
      <c r="D71" s="45">
        <v>344.21</v>
      </c>
      <c r="E71" s="45">
        <v>-15.5059</v>
      </c>
      <c r="F71" s="40">
        <v>344.21</v>
      </c>
      <c r="G71" s="40">
        <v>-15.5283</v>
      </c>
      <c r="H71" s="40">
        <v>344.18</v>
      </c>
      <c r="I71" s="40">
        <v>-18.608899999999998</v>
      </c>
      <c r="J71" s="40">
        <v>344.24</v>
      </c>
      <c r="K71" s="40">
        <v>-14.775600000000001</v>
      </c>
      <c r="L71" s="40">
        <v>344.12</v>
      </c>
      <c r="M71" s="40">
        <v>-13.0936</v>
      </c>
    </row>
    <row r="72" spans="2:13" s="1" customFormat="1">
      <c r="B72" s="40">
        <v>345.19</v>
      </c>
      <c r="C72" s="40">
        <v>-13.2515</v>
      </c>
      <c r="D72" s="45">
        <v>345.21</v>
      </c>
      <c r="E72" s="45">
        <v>-15.4734</v>
      </c>
      <c r="F72" s="40">
        <v>345.2</v>
      </c>
      <c r="G72" s="40">
        <v>-15.3155</v>
      </c>
      <c r="H72" s="40">
        <v>345.2</v>
      </c>
      <c r="I72" s="40">
        <v>-18.6432</v>
      </c>
      <c r="J72" s="40">
        <v>345.19</v>
      </c>
      <c r="K72" s="40">
        <v>-15.088200000000001</v>
      </c>
      <c r="L72" s="40">
        <v>345.23</v>
      </c>
      <c r="M72" s="40">
        <v>-13.2197</v>
      </c>
    </row>
    <row r="73" spans="2:13" s="1" customFormat="1">
      <c r="B73" s="40">
        <v>346.19</v>
      </c>
      <c r="C73" s="40">
        <v>-13.106400000000001</v>
      </c>
      <c r="D73" s="45">
        <v>346.14</v>
      </c>
      <c r="E73" s="45">
        <v>-15.5062</v>
      </c>
      <c r="F73" s="40">
        <v>346.18</v>
      </c>
      <c r="G73" s="40">
        <v>-14.9369</v>
      </c>
      <c r="H73" s="40">
        <v>346.18</v>
      </c>
      <c r="I73" s="40">
        <v>-18.279800000000002</v>
      </c>
      <c r="J73" s="40">
        <v>346.19</v>
      </c>
      <c r="K73" s="40">
        <v>-14.4445</v>
      </c>
      <c r="L73" s="40">
        <v>346.08</v>
      </c>
      <c r="M73" s="40">
        <v>-12.721399999999999</v>
      </c>
    </row>
    <row r="74" spans="2:13" s="1" customFormat="1">
      <c r="B74" s="40">
        <v>347.19</v>
      </c>
      <c r="C74" s="40">
        <v>-12.876200000000001</v>
      </c>
      <c r="D74" s="45">
        <v>347.08</v>
      </c>
      <c r="E74" s="45">
        <v>-15.323499999999999</v>
      </c>
      <c r="F74" s="40">
        <v>347.21</v>
      </c>
      <c r="G74" s="40">
        <v>-14.6258</v>
      </c>
      <c r="H74" s="40">
        <v>347.21</v>
      </c>
      <c r="I74" s="40">
        <v>-18.444700000000001</v>
      </c>
      <c r="J74" s="40">
        <v>347.18</v>
      </c>
      <c r="K74" s="40">
        <v>-14.686199999999999</v>
      </c>
      <c r="L74" s="40">
        <v>347.2</v>
      </c>
      <c r="M74" s="40">
        <v>-12.7683</v>
      </c>
    </row>
    <row r="75" spans="2:13" s="1" customFormat="1">
      <c r="B75" s="40">
        <v>348.17</v>
      </c>
      <c r="C75" s="40">
        <v>-12.9305</v>
      </c>
      <c r="D75" s="45">
        <v>348.16</v>
      </c>
      <c r="E75" s="45">
        <v>-15.1539</v>
      </c>
      <c r="F75" s="40">
        <v>348.19</v>
      </c>
      <c r="G75" s="40">
        <v>-15.244</v>
      </c>
      <c r="H75" s="40">
        <v>348.2</v>
      </c>
      <c r="I75" s="40">
        <v>-18.7653</v>
      </c>
      <c r="J75" s="40">
        <v>348.19</v>
      </c>
      <c r="K75" s="40">
        <v>-14.054</v>
      </c>
      <c r="L75" s="40">
        <v>348.22</v>
      </c>
      <c r="M75" s="40">
        <v>-12.1921</v>
      </c>
    </row>
    <row r="76" spans="2:13" s="1" customFormat="1">
      <c r="B76" s="40">
        <v>349.17</v>
      </c>
      <c r="C76" s="40">
        <v>-12.979900000000001</v>
      </c>
      <c r="D76" s="45">
        <v>349.1</v>
      </c>
      <c r="E76" s="45">
        <v>-14.933199999999999</v>
      </c>
      <c r="F76" s="40">
        <v>349.17</v>
      </c>
      <c r="G76" s="40">
        <v>-14.867800000000001</v>
      </c>
      <c r="H76" s="40">
        <v>349.17</v>
      </c>
      <c r="I76" s="40">
        <v>-18.728300000000001</v>
      </c>
      <c r="J76" s="40">
        <v>349.22</v>
      </c>
      <c r="K76" s="40">
        <v>-14.071099999999999</v>
      </c>
      <c r="L76" s="40">
        <v>349.05</v>
      </c>
      <c r="M76" s="40">
        <v>-11.838100000000001</v>
      </c>
    </row>
    <row r="77" spans="2:13" s="1" customFormat="1">
      <c r="B77" s="40">
        <v>350.2</v>
      </c>
      <c r="C77" s="40">
        <v>-12.5594</v>
      </c>
      <c r="D77" s="45">
        <v>350.17</v>
      </c>
      <c r="E77" s="45">
        <v>-14.592700000000001</v>
      </c>
      <c r="F77" s="40">
        <v>350.16</v>
      </c>
      <c r="G77" s="40">
        <v>-14.313000000000001</v>
      </c>
      <c r="H77" s="40">
        <v>350.21</v>
      </c>
      <c r="I77" s="40">
        <v>-17.784500000000001</v>
      </c>
      <c r="J77" s="40">
        <v>350.19</v>
      </c>
      <c r="K77" s="40">
        <v>-13.6868</v>
      </c>
      <c r="L77" s="40">
        <v>350.09</v>
      </c>
      <c r="M77" s="40">
        <v>-12.485799999999999</v>
      </c>
    </row>
    <row r="78" spans="2:13" s="1" customFormat="1">
      <c r="B78" s="40">
        <v>351.19</v>
      </c>
      <c r="C78" s="40">
        <v>-12.3551</v>
      </c>
      <c r="D78" s="45">
        <v>351.11</v>
      </c>
      <c r="E78" s="45">
        <v>-14.780200000000001</v>
      </c>
      <c r="F78" s="40">
        <v>351.16</v>
      </c>
      <c r="G78" s="40">
        <v>-14.2561</v>
      </c>
      <c r="H78" s="40">
        <v>351.18</v>
      </c>
      <c r="I78" s="40">
        <v>-17.509899999999998</v>
      </c>
      <c r="J78" s="40">
        <v>351.2</v>
      </c>
      <c r="K78" s="40">
        <v>-13.9068</v>
      </c>
      <c r="L78" s="40">
        <v>351.14</v>
      </c>
      <c r="M78" s="40">
        <v>-12.0527</v>
      </c>
    </row>
    <row r="79" spans="2:13" s="1" customFormat="1">
      <c r="B79" s="40">
        <v>352.22</v>
      </c>
      <c r="C79" s="40">
        <v>-12.494199999999999</v>
      </c>
      <c r="D79" s="45">
        <v>352.18</v>
      </c>
      <c r="E79" s="45">
        <v>-13.690899999999999</v>
      </c>
      <c r="F79" s="40">
        <v>352.23</v>
      </c>
      <c r="G79" s="40">
        <v>-14.219900000000001</v>
      </c>
      <c r="H79" s="40">
        <v>352.18</v>
      </c>
      <c r="I79" s="40">
        <v>-16.535399999999999</v>
      </c>
      <c r="J79" s="40">
        <v>352.2</v>
      </c>
      <c r="K79" s="40">
        <v>-13.7585</v>
      </c>
      <c r="L79" s="40">
        <v>352.24</v>
      </c>
      <c r="M79" s="40">
        <v>-12.000500000000001</v>
      </c>
    </row>
    <row r="80" spans="2:13" s="1" customFormat="1">
      <c r="B80" s="40">
        <v>353.19</v>
      </c>
      <c r="C80" s="40">
        <v>-12.5824</v>
      </c>
      <c r="D80" s="45">
        <v>353.23</v>
      </c>
      <c r="E80" s="45">
        <v>-14.0853</v>
      </c>
      <c r="F80" s="40">
        <v>353.19</v>
      </c>
      <c r="G80" s="40">
        <v>-13.658099999999999</v>
      </c>
      <c r="H80" s="40">
        <v>353.21</v>
      </c>
      <c r="I80" s="40">
        <v>-17.546800000000001</v>
      </c>
      <c r="J80" s="40">
        <v>353.2</v>
      </c>
      <c r="K80" s="40">
        <v>-13.4232</v>
      </c>
      <c r="L80" s="40">
        <v>353.04</v>
      </c>
      <c r="M80" s="40">
        <v>-11.571899999999999</v>
      </c>
    </row>
    <row r="81" spans="2:13" s="1" customFormat="1">
      <c r="B81" s="40">
        <v>354.2</v>
      </c>
      <c r="C81" s="40">
        <v>-12.244300000000001</v>
      </c>
      <c r="D81" s="45">
        <v>354.12</v>
      </c>
      <c r="E81" s="45">
        <v>-13.662699999999999</v>
      </c>
      <c r="F81" s="40">
        <v>354.19</v>
      </c>
      <c r="G81" s="40">
        <v>-13.8202</v>
      </c>
      <c r="H81" s="40">
        <v>354.16</v>
      </c>
      <c r="I81" s="40">
        <v>-17.616800000000001</v>
      </c>
      <c r="J81" s="40">
        <v>354.17</v>
      </c>
      <c r="K81" s="40">
        <v>-13.424200000000001</v>
      </c>
      <c r="L81" s="40">
        <v>354.12</v>
      </c>
      <c r="M81" s="40">
        <v>-11.9026</v>
      </c>
    </row>
    <row r="82" spans="2:13" s="1" customFormat="1">
      <c r="B82" s="40">
        <v>355.2</v>
      </c>
      <c r="C82" s="40">
        <v>-12.2319</v>
      </c>
      <c r="D82" s="45">
        <v>355.15</v>
      </c>
      <c r="E82" s="45">
        <v>-14.0566</v>
      </c>
      <c r="F82" s="40">
        <v>355.18</v>
      </c>
      <c r="G82" s="40">
        <v>-13.703200000000001</v>
      </c>
      <c r="H82" s="40">
        <v>355.21</v>
      </c>
      <c r="I82" s="40">
        <v>-17.678599999999999</v>
      </c>
      <c r="J82" s="40">
        <v>355.18</v>
      </c>
      <c r="K82" s="40">
        <v>-13.499000000000001</v>
      </c>
      <c r="L82" s="40">
        <v>355.28</v>
      </c>
      <c r="M82" s="40">
        <v>-11.883900000000001</v>
      </c>
    </row>
    <row r="83" spans="2:13" s="1" customFormat="1">
      <c r="B83" s="40">
        <v>356.19</v>
      </c>
      <c r="C83" s="40">
        <v>-11.6082</v>
      </c>
      <c r="D83" s="45">
        <v>356.12</v>
      </c>
      <c r="E83" s="45">
        <v>-13.7475</v>
      </c>
      <c r="F83" s="40">
        <v>356.21</v>
      </c>
      <c r="G83" s="40">
        <v>-13.6137</v>
      </c>
      <c r="H83" s="40">
        <v>356.17</v>
      </c>
      <c r="I83" s="40">
        <v>-17.226500000000001</v>
      </c>
      <c r="J83" s="40">
        <v>356.19</v>
      </c>
      <c r="K83" s="40">
        <v>-13.35</v>
      </c>
      <c r="L83" s="40">
        <v>356.11</v>
      </c>
      <c r="M83" s="40">
        <v>-11.7288</v>
      </c>
    </row>
    <row r="84" spans="2:13" s="1" customFormat="1">
      <c r="B84" s="40">
        <v>357.18</v>
      </c>
      <c r="C84" s="40">
        <v>-12.176500000000001</v>
      </c>
      <c r="D84" s="45">
        <v>357.08</v>
      </c>
      <c r="E84" s="45">
        <v>-13.974500000000001</v>
      </c>
      <c r="F84" s="40">
        <v>357.19</v>
      </c>
      <c r="G84" s="40">
        <v>-13.391299999999999</v>
      </c>
      <c r="H84" s="40">
        <v>357.19</v>
      </c>
      <c r="I84" s="40">
        <v>-16.496300000000002</v>
      </c>
      <c r="J84" s="40">
        <v>357.18</v>
      </c>
      <c r="K84" s="40">
        <v>-12.778499999999999</v>
      </c>
      <c r="L84" s="40">
        <v>357.09</v>
      </c>
      <c r="M84" s="40">
        <v>-11.782299999999999</v>
      </c>
    </row>
    <row r="85" spans="2:13" s="1" customFormat="1">
      <c r="B85" s="40">
        <v>358.19</v>
      </c>
      <c r="C85" s="40">
        <v>-12.0176</v>
      </c>
      <c r="D85" s="45">
        <v>358.15</v>
      </c>
      <c r="E85" s="45">
        <v>-13.7715</v>
      </c>
      <c r="F85" s="40">
        <v>358.2</v>
      </c>
      <c r="G85" s="40">
        <v>-13.164400000000001</v>
      </c>
      <c r="H85" s="40">
        <v>358.19</v>
      </c>
      <c r="I85" s="40">
        <v>-16.3506</v>
      </c>
      <c r="J85" s="40">
        <v>358.2</v>
      </c>
      <c r="K85" s="40">
        <v>-12.5185</v>
      </c>
      <c r="L85" s="40">
        <v>358.06</v>
      </c>
      <c r="M85" s="40">
        <v>-11.776999999999999</v>
      </c>
    </row>
    <row r="86" spans="2:13" s="1" customFormat="1">
      <c r="B86" s="40">
        <v>359.21</v>
      </c>
      <c r="C86" s="40">
        <v>-11.8238</v>
      </c>
      <c r="D86" s="45">
        <v>359.12</v>
      </c>
      <c r="E86" s="45">
        <v>-13.554500000000001</v>
      </c>
      <c r="F86" s="40">
        <v>359.19</v>
      </c>
      <c r="G86" s="40">
        <v>-12.907</v>
      </c>
      <c r="H86" s="40">
        <v>359.19</v>
      </c>
      <c r="I86" s="40">
        <v>-16.7239</v>
      </c>
      <c r="J86" s="40">
        <v>359.18</v>
      </c>
      <c r="K86" s="40">
        <v>-13.174799999999999</v>
      </c>
      <c r="L86" s="40">
        <v>359.14</v>
      </c>
      <c r="M86" s="40">
        <v>-11.3462</v>
      </c>
    </row>
    <row r="87" spans="2:13" s="1" customFormat="1">
      <c r="B87" s="40">
        <v>360.19</v>
      </c>
      <c r="C87" s="40">
        <v>-11.391500000000001</v>
      </c>
      <c r="D87" s="45">
        <v>360.13</v>
      </c>
      <c r="E87" s="45">
        <v>-13.361499999999999</v>
      </c>
      <c r="F87" s="40">
        <v>360.17</v>
      </c>
      <c r="G87" s="40">
        <v>-13.095499999999999</v>
      </c>
      <c r="H87" s="40">
        <v>360.2</v>
      </c>
      <c r="I87" s="40">
        <v>-17.579899999999999</v>
      </c>
      <c r="J87" s="40">
        <v>360.21</v>
      </c>
      <c r="K87" s="40">
        <v>-13.1081</v>
      </c>
      <c r="L87" s="40">
        <v>360.22</v>
      </c>
      <c r="M87" s="40">
        <v>-11.347200000000001</v>
      </c>
    </row>
    <row r="88" spans="2:13" s="1" customFormat="1">
      <c r="B88" s="40">
        <v>361.22</v>
      </c>
      <c r="C88" s="40">
        <v>-11.634499999999999</v>
      </c>
      <c r="D88" s="45">
        <v>361.2</v>
      </c>
      <c r="E88" s="45">
        <v>-13.246499999999999</v>
      </c>
      <c r="F88" s="40">
        <v>361.21</v>
      </c>
      <c r="G88" s="40">
        <v>-12.8416</v>
      </c>
      <c r="H88" s="40">
        <v>361.18</v>
      </c>
      <c r="I88" s="40">
        <v>-16.663900000000002</v>
      </c>
      <c r="J88" s="40">
        <v>361.2</v>
      </c>
      <c r="K88" s="40">
        <v>-12.578900000000001</v>
      </c>
      <c r="L88" s="40">
        <v>361.18</v>
      </c>
      <c r="M88" s="40">
        <v>-11.3248</v>
      </c>
    </row>
    <row r="89" spans="2:13" s="1" customFormat="1">
      <c r="B89" s="40">
        <v>362.19</v>
      </c>
      <c r="C89" s="40">
        <v>-11.374000000000001</v>
      </c>
      <c r="D89" s="45">
        <v>362.21</v>
      </c>
      <c r="E89" s="45">
        <v>-13.529199999999999</v>
      </c>
      <c r="F89" s="40">
        <v>362.18</v>
      </c>
      <c r="G89" s="40">
        <v>-12.804500000000001</v>
      </c>
      <c r="H89" s="40">
        <v>362.2</v>
      </c>
      <c r="I89" s="40">
        <v>-16.968499999999999</v>
      </c>
      <c r="J89" s="40">
        <v>362.18</v>
      </c>
      <c r="K89" s="40">
        <v>-12.9147</v>
      </c>
      <c r="L89" s="40">
        <v>362.21</v>
      </c>
      <c r="M89" s="40">
        <v>-11.2521</v>
      </c>
    </row>
    <row r="90" spans="2:13" s="1" customFormat="1">
      <c r="B90" s="40">
        <v>363.18</v>
      </c>
      <c r="C90" s="40">
        <v>-11.2912</v>
      </c>
      <c r="D90" s="45">
        <v>363.09</v>
      </c>
      <c r="E90" s="45">
        <v>-12.7441</v>
      </c>
      <c r="F90" s="40">
        <v>363.16</v>
      </c>
      <c r="G90" s="40">
        <v>-12.707000000000001</v>
      </c>
      <c r="H90" s="40">
        <v>363.17</v>
      </c>
      <c r="I90" s="40">
        <v>-16.3429</v>
      </c>
      <c r="J90" s="40">
        <v>363.19</v>
      </c>
      <c r="K90" s="40">
        <v>-12.3347</v>
      </c>
      <c r="L90" s="40">
        <v>363.19</v>
      </c>
      <c r="M90" s="40">
        <v>-11.1435</v>
      </c>
    </row>
    <row r="91" spans="2:13" s="1" customFormat="1">
      <c r="B91" s="40">
        <v>364.19</v>
      </c>
      <c r="C91" s="40">
        <v>-11.7484</v>
      </c>
      <c r="D91" s="45">
        <v>364.12</v>
      </c>
      <c r="E91" s="45">
        <v>-12.722300000000001</v>
      </c>
      <c r="F91" s="40">
        <v>364.18</v>
      </c>
      <c r="G91" s="40">
        <v>-12.7325</v>
      </c>
      <c r="H91" s="40">
        <v>364.18</v>
      </c>
      <c r="I91" s="40">
        <v>-16.6935</v>
      </c>
      <c r="J91" s="40">
        <v>364.17</v>
      </c>
      <c r="K91" s="40">
        <v>-13.0358</v>
      </c>
      <c r="L91" s="40">
        <v>364.12</v>
      </c>
      <c r="M91" s="40">
        <v>-11.015700000000001</v>
      </c>
    </row>
    <row r="92" spans="2:13" s="1" customFormat="1">
      <c r="B92" s="40">
        <v>365.18</v>
      </c>
      <c r="C92" s="40">
        <v>-11.4587</v>
      </c>
      <c r="D92" s="45">
        <v>365.22</v>
      </c>
      <c r="E92" s="45">
        <v>-12.9762</v>
      </c>
      <c r="F92" s="40">
        <v>365.18</v>
      </c>
      <c r="G92" s="40">
        <v>-12.516400000000001</v>
      </c>
      <c r="H92" s="40">
        <v>365.2</v>
      </c>
      <c r="I92" s="40">
        <v>-15.937200000000001</v>
      </c>
      <c r="J92" s="40">
        <v>365.17</v>
      </c>
      <c r="K92" s="40">
        <v>-12.298400000000001</v>
      </c>
      <c r="L92" s="40">
        <v>365.23</v>
      </c>
      <c r="M92" s="40">
        <v>-11.493600000000001</v>
      </c>
    </row>
    <row r="93" spans="2:13" s="1" customFormat="1">
      <c r="B93" s="40">
        <v>366.16</v>
      </c>
      <c r="C93" s="40">
        <v>-11.553100000000001</v>
      </c>
      <c r="D93" s="45">
        <v>366.09</v>
      </c>
      <c r="E93" s="45">
        <v>-12.5884</v>
      </c>
      <c r="F93" s="40">
        <v>366.17</v>
      </c>
      <c r="G93" s="40">
        <v>-12.4672</v>
      </c>
      <c r="H93" s="40">
        <v>366.19</v>
      </c>
      <c r="I93" s="40">
        <v>-16.3459</v>
      </c>
      <c r="J93" s="40">
        <v>366.17</v>
      </c>
      <c r="K93" s="40">
        <v>-12.1462</v>
      </c>
      <c r="L93" s="40">
        <v>366.16</v>
      </c>
      <c r="M93" s="40">
        <v>-11.297499999999999</v>
      </c>
    </row>
    <row r="94" spans="2:13" s="1" customFormat="1">
      <c r="B94" s="40">
        <v>367.2</v>
      </c>
      <c r="C94" s="40">
        <v>-11.665800000000001</v>
      </c>
      <c r="D94" s="45">
        <v>367.22</v>
      </c>
      <c r="E94" s="45">
        <v>-12.739800000000001</v>
      </c>
      <c r="F94" s="40">
        <v>367.17</v>
      </c>
      <c r="G94" s="40">
        <v>-12.094099999999999</v>
      </c>
      <c r="H94" s="40">
        <v>367.19</v>
      </c>
      <c r="I94" s="40">
        <v>-16.403400000000001</v>
      </c>
      <c r="J94" s="40">
        <v>367.2</v>
      </c>
      <c r="K94" s="40">
        <v>-12.4679</v>
      </c>
      <c r="L94" s="40">
        <v>367.14</v>
      </c>
      <c r="M94" s="40">
        <v>-11.307399999999999</v>
      </c>
    </row>
    <row r="95" spans="2:13" s="1" customFormat="1">
      <c r="B95" s="40">
        <v>368.17</v>
      </c>
      <c r="C95" s="40">
        <v>-11.6448</v>
      </c>
      <c r="D95" s="45">
        <v>368.13</v>
      </c>
      <c r="E95" s="45">
        <v>-12.3217</v>
      </c>
      <c r="F95" s="40">
        <v>368.15</v>
      </c>
      <c r="G95" s="40">
        <v>-12.359299999999999</v>
      </c>
      <c r="H95" s="40">
        <v>368.17</v>
      </c>
      <c r="I95" s="40">
        <v>-15.932</v>
      </c>
      <c r="J95" s="40">
        <v>368.2</v>
      </c>
      <c r="K95" s="40">
        <v>-12.207599999999999</v>
      </c>
      <c r="L95" s="40">
        <v>368.2</v>
      </c>
      <c r="M95" s="40">
        <v>-11.0221</v>
      </c>
    </row>
    <row r="192" spans="5:5">
      <c r="E192" s="44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5DBC2-3A6C-EA42-BDDF-7FFE7281F10E}">
  <dimension ref="A2:L10"/>
  <sheetViews>
    <sheetView zoomScale="70" zoomScaleNormal="70" workbookViewId="0">
      <selection activeCell="J34" sqref="J34"/>
    </sheetView>
  </sheetViews>
  <sheetFormatPr baseColWidth="10" defaultRowHeight="16"/>
  <cols>
    <col min="1" max="1" width="25.6640625" customWidth="1"/>
    <col min="2" max="2" width="18.5" customWidth="1"/>
    <col min="3" max="3" width="12" bestFit="1" customWidth="1"/>
    <col min="5" max="5" width="12" bestFit="1" customWidth="1"/>
    <col min="7" max="7" width="12" bestFit="1" customWidth="1"/>
    <col min="9" max="9" width="12" bestFit="1" customWidth="1"/>
    <col min="11" max="11" width="12" bestFit="1" customWidth="1"/>
  </cols>
  <sheetData>
    <row r="2" spans="1:12" ht="21">
      <c r="A2" s="41"/>
      <c r="B2" s="41"/>
      <c r="C2" s="115" t="s">
        <v>59</v>
      </c>
      <c r="D2" s="115"/>
      <c r="E2" s="115" t="s">
        <v>86</v>
      </c>
      <c r="F2" s="115"/>
      <c r="G2" s="115" t="s">
        <v>87</v>
      </c>
      <c r="H2" s="115"/>
      <c r="I2" s="115" t="s">
        <v>88</v>
      </c>
      <c r="J2" s="115"/>
      <c r="K2" s="115" t="s">
        <v>89</v>
      </c>
      <c r="L2" s="115"/>
    </row>
    <row r="3" spans="1:12" ht="56" customHeight="1">
      <c r="A3" s="52" t="s">
        <v>95</v>
      </c>
      <c r="B3" s="49" t="s">
        <v>94</v>
      </c>
      <c r="C3" s="50" t="s">
        <v>92</v>
      </c>
      <c r="D3" s="50" t="s">
        <v>62</v>
      </c>
      <c r="E3" s="50" t="s">
        <v>92</v>
      </c>
      <c r="F3" s="50" t="s">
        <v>62</v>
      </c>
      <c r="G3" s="50" t="s">
        <v>92</v>
      </c>
      <c r="H3" s="50" t="s">
        <v>62</v>
      </c>
      <c r="I3" s="50" t="s">
        <v>92</v>
      </c>
      <c r="J3" s="50" t="s">
        <v>62</v>
      </c>
      <c r="K3" s="50" t="s">
        <v>92</v>
      </c>
      <c r="L3" s="50" t="s">
        <v>62</v>
      </c>
    </row>
    <row r="4" spans="1:12" ht="21">
      <c r="A4" s="41"/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</row>
    <row r="5" spans="1:12" ht="21">
      <c r="A5" s="41" t="s">
        <v>97</v>
      </c>
      <c r="B5" s="51">
        <v>2</v>
      </c>
      <c r="C5" s="75">
        <v>73.836650000000006</v>
      </c>
      <c r="D5" s="75">
        <v>1.018167</v>
      </c>
      <c r="E5" s="75">
        <v>77.604690000000005</v>
      </c>
      <c r="F5" s="75">
        <v>0.81270500000000001</v>
      </c>
      <c r="G5" s="75">
        <v>34.937330000000003</v>
      </c>
      <c r="H5" s="75">
        <v>0.32818199999999997</v>
      </c>
      <c r="I5" s="75">
        <v>88.664439999999999</v>
      </c>
      <c r="J5" s="75">
        <v>8.9167629999999996</v>
      </c>
      <c r="K5" s="75">
        <v>99.362970000000004</v>
      </c>
      <c r="L5" s="75">
        <v>10.03321</v>
      </c>
    </row>
    <row r="6" spans="1:12" ht="21">
      <c r="A6" s="41" t="s">
        <v>97</v>
      </c>
      <c r="B6" s="51">
        <v>3</v>
      </c>
      <c r="C6" s="75">
        <v>85.700850000000003</v>
      </c>
      <c r="D6" s="75">
        <v>0.83911500000000006</v>
      </c>
      <c r="E6" s="75">
        <v>96.507620000000003</v>
      </c>
      <c r="F6" s="75">
        <v>0.94345000000000001</v>
      </c>
      <c r="G6" s="75">
        <v>42.126809999999999</v>
      </c>
      <c r="H6" s="75">
        <v>0.38467299999999999</v>
      </c>
      <c r="I6" s="75">
        <v>158.9462</v>
      </c>
      <c r="J6" s="75">
        <v>11.75141</v>
      </c>
      <c r="K6" s="75">
        <v>84.45635</v>
      </c>
      <c r="L6" s="75">
        <v>7.9953659999999998</v>
      </c>
    </row>
    <row r="7" spans="1:12" ht="21">
      <c r="A7" s="41" t="s">
        <v>97</v>
      </c>
      <c r="B7" s="51">
        <v>4</v>
      </c>
      <c r="C7" s="75">
        <v>95.203990000000005</v>
      </c>
      <c r="D7" s="75">
        <v>0.86354600000000004</v>
      </c>
      <c r="E7" s="75">
        <v>110.79519999999999</v>
      </c>
      <c r="F7" s="75">
        <v>1.059129</v>
      </c>
      <c r="G7" s="75">
        <v>48.4876</v>
      </c>
      <c r="H7" s="75">
        <v>0.45127899999999999</v>
      </c>
      <c r="I7" s="75">
        <v>141.97800000000001</v>
      </c>
      <c r="J7" s="75">
        <v>8.5425470000000008</v>
      </c>
      <c r="K7" s="75">
        <v>123.45059999999999</v>
      </c>
      <c r="L7" s="75">
        <v>10.446680000000001</v>
      </c>
    </row>
    <row r="8" spans="1:12" ht="21">
      <c r="A8" s="41" t="s">
        <v>97</v>
      </c>
      <c r="B8" s="51">
        <v>6</v>
      </c>
      <c r="C8" s="75">
        <v>126.3776</v>
      </c>
      <c r="D8" s="75">
        <v>1.1195569999999999</v>
      </c>
      <c r="E8" s="75">
        <v>160.84970000000001</v>
      </c>
      <c r="F8" s="75">
        <v>1.910701</v>
      </c>
      <c r="G8" s="75">
        <v>52.76417</v>
      </c>
      <c r="H8" s="75">
        <v>0.49419299999999999</v>
      </c>
      <c r="I8" s="75">
        <v>191.51240000000001</v>
      </c>
      <c r="J8" s="75">
        <v>12.83881</v>
      </c>
      <c r="K8" s="75">
        <v>124.20529999999999</v>
      </c>
      <c r="L8" s="75">
        <v>9.6644009999999998</v>
      </c>
    </row>
    <row r="9" spans="1:12" ht="21">
      <c r="A9" s="41" t="s">
        <v>97</v>
      </c>
      <c r="B9" s="51">
        <v>8</v>
      </c>
      <c r="C9" s="75">
        <v>146.57570000000001</v>
      </c>
      <c r="D9" s="75">
        <v>1.380755</v>
      </c>
      <c r="E9" s="75">
        <v>193.2209</v>
      </c>
      <c r="F9" s="75">
        <v>2.150039</v>
      </c>
      <c r="G9" s="75">
        <v>56.217390000000002</v>
      </c>
      <c r="H9" s="75">
        <v>0.639293</v>
      </c>
      <c r="I9" s="75">
        <v>223.86179999999999</v>
      </c>
      <c r="J9" s="75">
        <v>10.19951</v>
      </c>
      <c r="K9" s="75">
        <v>194.41390000000001</v>
      </c>
      <c r="L9" s="75">
        <v>16.750499999999999</v>
      </c>
    </row>
    <row r="10" spans="1:12" ht="21">
      <c r="A10" s="41" t="s">
        <v>97</v>
      </c>
      <c r="B10" s="51">
        <v>10</v>
      </c>
      <c r="C10" s="75">
        <v>167.22450000000001</v>
      </c>
      <c r="D10" s="75">
        <v>1.466445</v>
      </c>
      <c r="E10" s="75">
        <v>234.4967</v>
      </c>
      <c r="F10" s="75">
        <v>3.0603590000000001</v>
      </c>
      <c r="G10" s="75">
        <v>60.623519999999999</v>
      </c>
      <c r="H10" s="75">
        <v>0.686554</v>
      </c>
      <c r="I10" s="75">
        <v>229.14840000000001</v>
      </c>
      <c r="J10" s="75">
        <v>8.4589719999999993</v>
      </c>
      <c r="K10" s="75">
        <v>285.46820000000002</v>
      </c>
      <c r="L10" s="75">
        <v>28.613620000000001</v>
      </c>
    </row>
  </sheetData>
  <mergeCells count="5"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B5E9-90F4-2B44-9AA3-A80BC65CAAB9}">
  <dimension ref="B2:P18"/>
  <sheetViews>
    <sheetView zoomScale="68" zoomScaleNormal="68" workbookViewId="0">
      <selection activeCell="K33" sqref="K33"/>
    </sheetView>
  </sheetViews>
  <sheetFormatPr baseColWidth="10" defaultRowHeight="16"/>
  <cols>
    <col min="2" max="2" width="30.6640625" customWidth="1"/>
    <col min="3" max="3" width="18.33203125" customWidth="1"/>
    <col min="4" max="4" width="14.1640625" customWidth="1"/>
    <col min="5" max="5" width="13.33203125" customWidth="1"/>
    <col min="6" max="6" width="13.5" customWidth="1"/>
    <col min="7" max="7" width="13" customWidth="1"/>
    <col min="8" max="8" width="13.83203125" customWidth="1"/>
    <col min="9" max="9" width="14.1640625" customWidth="1"/>
    <col min="10" max="10" width="13" customWidth="1"/>
    <col min="11" max="11" width="12.1640625" customWidth="1"/>
    <col min="12" max="12" width="13.33203125" bestFit="1" customWidth="1"/>
    <col min="13" max="13" width="11.83203125" customWidth="1"/>
    <col min="14" max="14" width="13.33203125" bestFit="1" customWidth="1"/>
  </cols>
  <sheetData>
    <row r="2" spans="2:15" ht="21">
      <c r="D2" s="117" t="s">
        <v>59</v>
      </c>
      <c r="E2" s="117"/>
      <c r="F2" s="116" t="s">
        <v>86</v>
      </c>
      <c r="G2" s="116"/>
      <c r="H2" s="116" t="s">
        <v>87</v>
      </c>
      <c r="I2" s="116"/>
      <c r="J2" s="116" t="s">
        <v>88</v>
      </c>
      <c r="K2" s="116"/>
      <c r="L2" s="116" t="s">
        <v>89</v>
      </c>
      <c r="M2" s="116"/>
      <c r="N2" s="116" t="s">
        <v>37</v>
      </c>
      <c r="O2" s="116"/>
    </row>
    <row r="3" spans="2:15" ht="65" customHeight="1">
      <c r="B3" s="47" t="s">
        <v>95</v>
      </c>
      <c r="C3" s="48" t="s">
        <v>93</v>
      </c>
      <c r="D3" s="47" t="s">
        <v>92</v>
      </c>
      <c r="E3" s="47" t="s">
        <v>62</v>
      </c>
      <c r="F3" s="47" t="s">
        <v>92</v>
      </c>
      <c r="G3" s="47" t="s">
        <v>62</v>
      </c>
      <c r="H3" s="47" t="s">
        <v>92</v>
      </c>
      <c r="I3" s="47" t="s">
        <v>62</v>
      </c>
      <c r="J3" s="47" t="s">
        <v>92</v>
      </c>
      <c r="K3" s="47" t="s">
        <v>62</v>
      </c>
      <c r="L3" s="47" t="s">
        <v>92</v>
      </c>
      <c r="M3" s="47" t="s">
        <v>62</v>
      </c>
      <c r="N3" s="47" t="s">
        <v>92</v>
      </c>
      <c r="O3" s="47" t="s">
        <v>62</v>
      </c>
    </row>
    <row r="5" spans="2:15" ht="21">
      <c r="B5" s="38" t="s">
        <v>96</v>
      </c>
      <c r="C5" s="45">
        <v>30</v>
      </c>
      <c r="D5" s="75">
        <v>54.53931</v>
      </c>
      <c r="E5" s="75">
        <v>0.29718800000000001</v>
      </c>
      <c r="F5" s="75">
        <v>46.000950000000003</v>
      </c>
      <c r="G5" s="75">
        <v>0.34488000000000002</v>
      </c>
      <c r="H5" s="75">
        <v>31.650590000000001</v>
      </c>
      <c r="I5" s="75">
        <v>0.502552</v>
      </c>
      <c r="J5" s="75">
        <v>88.757459999999995</v>
      </c>
      <c r="K5" s="75">
        <v>3.4706760000000001</v>
      </c>
      <c r="L5" s="75">
        <v>49.080880000000001</v>
      </c>
      <c r="M5" s="75">
        <v>1.6995279999999999</v>
      </c>
      <c r="N5" s="75">
        <v>39.071800000000003</v>
      </c>
      <c r="O5" s="75">
        <v>1.1998450000000001</v>
      </c>
    </row>
    <row r="6" spans="2:15" ht="21">
      <c r="B6" s="38" t="s">
        <v>96</v>
      </c>
      <c r="C6" s="45">
        <v>40</v>
      </c>
      <c r="D6" s="75">
        <v>47.620750000000001</v>
      </c>
      <c r="E6" s="75">
        <v>0.21621199999999999</v>
      </c>
      <c r="F6" s="75">
        <v>38.195799999999998</v>
      </c>
      <c r="G6" s="75">
        <v>0.187057</v>
      </c>
      <c r="H6" s="75">
        <v>22.852260000000001</v>
      </c>
      <c r="I6" s="75">
        <v>0.24213799999999999</v>
      </c>
      <c r="J6" s="75">
        <v>69.832930000000005</v>
      </c>
      <c r="K6" s="75">
        <v>3.4183400000000002</v>
      </c>
      <c r="L6" s="75">
        <v>43.147019999999998</v>
      </c>
      <c r="M6" s="75">
        <v>0.95171600000000001</v>
      </c>
      <c r="N6" s="75">
        <v>33.993729999999999</v>
      </c>
      <c r="O6" s="75">
        <v>0.94756200000000002</v>
      </c>
    </row>
    <row r="7" spans="2:15" ht="21">
      <c r="B7" s="38" t="s">
        <v>96</v>
      </c>
      <c r="C7" s="45">
        <v>50</v>
      </c>
      <c r="D7" s="75">
        <v>46.590029999999999</v>
      </c>
      <c r="E7" s="75">
        <v>0.19465199999999999</v>
      </c>
      <c r="F7" s="75">
        <v>35.59628</v>
      </c>
      <c r="G7" s="75">
        <v>0.14818300000000001</v>
      </c>
      <c r="H7" s="75">
        <v>19.08155</v>
      </c>
      <c r="I7" s="75">
        <v>0.15962599999999999</v>
      </c>
      <c r="J7" s="75">
        <v>78.033150000000006</v>
      </c>
      <c r="K7" s="75">
        <v>4.5024940000000004</v>
      </c>
      <c r="L7" s="75">
        <v>41.957239999999999</v>
      </c>
      <c r="M7" s="75">
        <v>0.89910199999999996</v>
      </c>
      <c r="N7" s="75">
        <v>40.212620000000001</v>
      </c>
      <c r="O7" s="75">
        <v>1.1310830000000001</v>
      </c>
    </row>
    <row r="8" spans="2:15" ht="21">
      <c r="B8" s="38" t="s">
        <v>96</v>
      </c>
      <c r="C8" s="45">
        <v>60</v>
      </c>
      <c r="D8" s="75">
        <v>43.588590000000003</v>
      </c>
      <c r="E8" s="75">
        <v>0.19852</v>
      </c>
      <c r="F8" s="75">
        <v>32.236539999999998</v>
      </c>
      <c r="G8" s="75">
        <v>0.184116</v>
      </c>
      <c r="H8" s="75">
        <v>16.81015</v>
      </c>
      <c r="I8" s="75">
        <v>0.106447</v>
      </c>
      <c r="J8" s="75"/>
      <c r="K8" s="75"/>
      <c r="L8" s="75">
        <v>37.394370000000002</v>
      </c>
      <c r="M8" s="75">
        <v>0.73148199999999997</v>
      </c>
      <c r="N8" s="75">
        <v>30.82207</v>
      </c>
      <c r="O8" s="75">
        <v>0.97005399999999997</v>
      </c>
    </row>
    <row r="9" spans="2:15" ht="21">
      <c r="B9" s="38" t="s">
        <v>96</v>
      </c>
      <c r="C9" s="45">
        <v>70</v>
      </c>
      <c r="D9" s="75">
        <v>43.370049999999999</v>
      </c>
      <c r="E9" s="75">
        <v>0.19724</v>
      </c>
      <c r="F9" s="75">
        <v>30.890879999999999</v>
      </c>
      <c r="G9" s="75">
        <v>0.17596800000000001</v>
      </c>
      <c r="H9" s="75">
        <v>13.201230000000001</v>
      </c>
      <c r="I9" s="75">
        <v>6.7364999999999994E-2</v>
      </c>
      <c r="J9" s="75">
        <v>77.416880000000006</v>
      </c>
      <c r="K9" s="75">
        <v>5.1390919999999998</v>
      </c>
      <c r="L9" s="75">
        <v>34.534500000000001</v>
      </c>
      <c r="M9" s="75">
        <v>0.55814299999999994</v>
      </c>
      <c r="N9" s="75">
        <v>37.57891</v>
      </c>
      <c r="O9" s="75">
        <v>1.5999209999999999</v>
      </c>
    </row>
    <row r="13" spans="2:15" s="14" customFormat="1"/>
    <row r="18" spans="16:16">
      <c r="P18" s="53"/>
    </row>
  </sheetData>
  <mergeCells count="6">
    <mergeCell ref="N2:O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 Karlsson</dc:creator>
  <cp:lastModifiedBy>Per Jemth</cp:lastModifiedBy>
  <dcterms:created xsi:type="dcterms:W3CDTF">2020-07-02T14:39:27Z</dcterms:created>
  <dcterms:modified xsi:type="dcterms:W3CDTF">2020-07-13T20:22:37Z</dcterms:modified>
</cp:coreProperties>
</file>